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ndb\Dropbox\Genome_new\Submission_biorxiv\"/>
    </mc:Choice>
  </mc:AlternateContent>
  <xr:revisionPtr revIDLastSave="0" documentId="8_{87D0EB61-BB4C-4941-99D4-4FD052545079}" xr6:coauthVersionLast="46" xr6:coauthVersionMax="46" xr10:uidLastSave="{00000000-0000-0000-0000-000000000000}"/>
  <bookViews>
    <workbookView xWindow="-108" yWindow="-108" windowWidth="23256" windowHeight="12576" activeTab="8" xr2:uid="{575D722A-9804-41BA-8B8C-2531E9922D46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8" r:id="rId8"/>
    <sheet name="Table 9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9" l="1"/>
  <c r="E15" i="9" l="1"/>
  <c r="C8" i="9"/>
  <c r="F8" i="9"/>
  <c r="C15" i="9"/>
  <c r="D15" i="9"/>
  <c r="F15" i="9"/>
  <c r="C22" i="9"/>
  <c r="D22" i="9"/>
  <c r="F22" i="9"/>
  <c r="B8" i="9"/>
  <c r="B15" i="9"/>
  <c r="B22" i="9"/>
</calcChain>
</file>

<file path=xl/sharedStrings.xml><?xml version="1.0" encoding="utf-8"?>
<sst xmlns="http://schemas.openxmlformats.org/spreadsheetml/2006/main" count="966" uniqueCount="490">
  <si>
    <t>Assembly</t>
  </si>
  <si>
    <t>Scaffolds</t>
  </si>
  <si>
    <t>Scaffold length</t>
  </si>
  <si>
    <t>Scaffold N50</t>
  </si>
  <si>
    <t>Scaffold L50</t>
  </si>
  <si>
    <t>Min scaffold length</t>
  </si>
  <si>
    <t>Max scaffold length</t>
  </si>
  <si>
    <t>Percent N</t>
  </si>
  <si>
    <t>Contigs</t>
  </si>
  <si>
    <t>Contig length</t>
  </si>
  <si>
    <t>Contig N50</t>
  </si>
  <si>
    <t>Contig L50</t>
  </si>
  <si>
    <t>Min contig length</t>
  </si>
  <si>
    <t>Max contig length</t>
  </si>
  <si>
    <t>Busco Aves (N=4915)</t>
  </si>
  <si>
    <t>Complete</t>
  </si>
  <si>
    <t>Complete single copy</t>
  </si>
  <si>
    <t>Complete duplicated</t>
  </si>
  <si>
    <t>Fragmented</t>
  </si>
  <si>
    <t>Missing</t>
  </si>
  <si>
    <t>Northern de novo assembly</t>
  </si>
  <si>
    <t>Primary 30x unzipped contigs</t>
  </si>
  <si>
    <t>N/A</t>
  </si>
  <si>
    <t>267 (5.4%)</t>
  </si>
  <si>
    <t>249 (5.1%)</t>
  </si>
  <si>
    <t>245 (5.0%)</t>
  </si>
  <si>
    <t>Primary 40x unzipped contigs</t>
  </si>
  <si>
    <t>284 (5.8%)</t>
  </si>
  <si>
    <t>241 (4.9%)</t>
  </si>
  <si>
    <t>189 (3.8%)</t>
  </si>
  <si>
    <t>Primary 40x unzipped contigs + pilon</t>
  </si>
  <si>
    <t>366 (7.4%)</t>
  </si>
  <si>
    <t>190 (3.9%)</t>
  </si>
  <si>
    <t>153 (3.1%)</t>
  </si>
  <si>
    <t>Supercontigs (including bionano-split contigs)</t>
  </si>
  <si>
    <t>224 (4.6%)</t>
  </si>
  <si>
    <t>200 (4.1%)</t>
  </si>
  <si>
    <t>176 (3.5%)</t>
  </si>
  <si>
    <t>Supercontigs with removed haplotigs</t>
  </si>
  <si>
    <t>66 (1.3%)</t>
  </si>
  <si>
    <t>222 (4.5%)</t>
  </si>
  <si>
    <t>192 (3.9%)</t>
  </si>
  <si>
    <t>Supercontigs with removed haplotigs + arcs</t>
  </si>
  <si>
    <t>61 (1.2%)</t>
  </si>
  <si>
    <t>214 (4.4%)</t>
  </si>
  <si>
    <t>193 (3.9%)</t>
  </si>
  <si>
    <t>Supercontigs with removed haplotigs + arcs + bionano</t>
  </si>
  <si>
    <t>65 (1.3%)</t>
  </si>
  <si>
    <t>221 (4.5%)</t>
  </si>
  <si>
    <t>187 (3.8%)</t>
  </si>
  <si>
    <t>Supercontigs with removed haplotigs + arcs + bionano + pbjelly</t>
  </si>
  <si>
    <t>Supercontigs with removed haplotigs + arcs + bionano + pbjelly+pilon</t>
  </si>
  <si>
    <t>53 (1.1%)</t>
  </si>
  <si>
    <t>158 (3.2%)</t>
  </si>
  <si>
    <t>132 (2.7%)</t>
  </si>
  <si>
    <t>Final assembly</t>
  </si>
  <si>
    <t>Southern de novo assembly</t>
  </si>
  <si>
    <t>Supernova</t>
  </si>
  <si>
    <t>147 (3.0%)</t>
  </si>
  <si>
    <t>265 (5.4%)</t>
  </si>
  <si>
    <t>187 (3.7%)</t>
  </si>
  <si>
    <t>Final assembly (Supernova + bionano + filtering)</t>
  </si>
  <si>
    <t>92 (1.9%)</t>
  </si>
  <si>
    <t>269 (5.5%)</t>
  </si>
  <si>
    <t>183 (3.7%)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. Genome statistics. For scaffolded assemblies contigs are defined as sequences separated by at least 25 Ns. </t>
    </r>
  </si>
  <si>
    <t>Northern assembly</t>
  </si>
  <si>
    <t>Southern assembly</t>
  </si>
  <si>
    <t>Lundberg et al. 2017</t>
  </si>
  <si>
    <t>GC</t>
  </si>
  <si>
    <t>Masked bases</t>
  </si>
  <si>
    <t>SINEs</t>
  </si>
  <si>
    <t xml:space="preserve">  ALUs</t>
  </si>
  <si>
    <t>0 / 0 bp (0.00%)</t>
  </si>
  <si>
    <t>0 / 0 bp (0.00 %)</t>
  </si>
  <si>
    <t xml:space="preserve">  MIRs</t>
  </si>
  <si>
    <t>LINEs</t>
  </si>
  <si>
    <t xml:space="preserve">  LINE1</t>
  </si>
  <si>
    <t xml:space="preserve">  LINE2</t>
  </si>
  <si>
    <t xml:space="preserve">  L3/CR1</t>
  </si>
  <si>
    <t>LTR elements</t>
  </si>
  <si>
    <t xml:space="preserve">  ERVL</t>
  </si>
  <si>
    <t xml:space="preserve">  ERVL-MaLRs</t>
  </si>
  <si>
    <t xml:space="preserve">  ERV_classI</t>
  </si>
  <si>
    <t xml:space="preserve">  ERV_classII</t>
  </si>
  <si>
    <t>DNA elements</t>
  </si>
  <si>
    <t xml:space="preserve">  hAT-Charlie</t>
  </si>
  <si>
    <t xml:space="preserve">  TcMar-Tigger</t>
  </si>
  <si>
    <t>Unclassified</t>
  </si>
  <si>
    <t>Total interspersed repeats</t>
  </si>
  <si>
    <t>Small RNA</t>
  </si>
  <si>
    <t>Satellites</t>
  </si>
  <si>
    <t>Simple repeats</t>
  </si>
  <si>
    <t>Low complexity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. Repeat content in the northern assembly, southern assembly and the previous northern short-read assembly (Lundberg et al. 2017). For a more representative comparison we used the repeat library of the current study to identify repeats in previous genome assembly. </t>
    </r>
  </si>
  <si>
    <t>Sample name</t>
  </si>
  <si>
    <t>Sample description</t>
  </si>
  <si>
    <t>Raw read pairs</t>
  </si>
  <si>
    <t>Trimmed read pairs</t>
  </si>
  <si>
    <t>08A02</t>
  </si>
  <si>
    <t>Adult male breeding, Silvåkra, Sweden</t>
  </si>
  <si>
    <t>08A04</t>
  </si>
  <si>
    <t>08G05</t>
  </si>
  <si>
    <t>Adult male breeding,  Tångböle, Sweden</t>
  </si>
  <si>
    <t>08xA10</t>
  </si>
  <si>
    <t>Juvenile male migrating, Stensoffa, Sweden</t>
  </si>
  <si>
    <t>08xB03</t>
  </si>
  <si>
    <t>Juvenile male migrating, Skeppshamn, Sweden</t>
  </si>
  <si>
    <t>08xB13</t>
  </si>
  <si>
    <t>Adult male migrating, Skeppshamn, Sweden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. RNAseq libraries used for gene annotation. All samples are derived from whole brain tissue.</t>
    </r>
  </si>
  <si>
    <t>Sample</t>
  </si>
  <si>
    <t>Sample type</t>
  </si>
  <si>
    <t>Divergent chromosome region genotype</t>
  </si>
  <si>
    <t>Sample location</t>
  </si>
  <si>
    <t>Library type</t>
  </si>
  <si>
    <t>Sequencing setup</t>
  </si>
  <si>
    <t>Raw reads</t>
  </si>
  <si>
    <t>Trimmed reads</t>
  </si>
  <si>
    <t>Whole-genome resequencing</t>
  </si>
  <si>
    <t>0G03</t>
  </si>
  <si>
    <t>trochilus (male)</t>
  </si>
  <si>
    <t>SSS</t>
  </si>
  <si>
    <t>Stensoffa, Sweden, 55.7°N, 13.4°E</t>
  </si>
  <si>
    <t>670 bp, Truseq DNA PCR free</t>
  </si>
  <si>
    <t>Hiseq2000, 2x100 bp</t>
  </si>
  <si>
    <t>0G04</t>
  </si>
  <si>
    <t>0G10</t>
  </si>
  <si>
    <t>0J01</t>
  </si>
  <si>
    <t>Smedstorp, Sweden, 59.6°N, 15.0°E</t>
  </si>
  <si>
    <t>1K05</t>
  </si>
  <si>
    <t>acredula (male)</t>
  </si>
  <si>
    <t>NHN</t>
  </si>
  <si>
    <t>Tornehamn, Sweden, 68.4°N, 18.6°E</t>
  </si>
  <si>
    <t>1K10</t>
  </si>
  <si>
    <t>NNN</t>
  </si>
  <si>
    <t>1L17</t>
  </si>
  <si>
    <t>Stordalen, Sweden, 68.3°N, 19.1°E</t>
  </si>
  <si>
    <t>1L19*</t>
  </si>
  <si>
    <t>Hiseq2500, 2x125 bp</t>
  </si>
  <si>
    <t>1L20</t>
  </si>
  <si>
    <t>670 bp, TruSeq DNA PCR free</t>
  </si>
  <si>
    <t>1M08</t>
  </si>
  <si>
    <t>Kaisepakte, Sweden, 68.3°N, 19.3°E</t>
  </si>
  <si>
    <t>1O01</t>
  </si>
  <si>
    <t>Kallax, Sweden, 65.5°N, 22.1°E</t>
  </si>
  <si>
    <t>1O04</t>
  </si>
  <si>
    <t>NSN</t>
  </si>
  <si>
    <t>1O06</t>
  </si>
  <si>
    <t>HSN</t>
  </si>
  <si>
    <t>1P02</t>
  </si>
  <si>
    <t>Barkö, Sweden, 60.2°N, 18.2°E</t>
  </si>
  <si>
    <t>3K06</t>
  </si>
  <si>
    <t>SSH</t>
  </si>
  <si>
    <t>Gräsmarö, Sweden, 58.3°N,17.0°E</t>
  </si>
  <si>
    <t>7A12</t>
  </si>
  <si>
    <t>Haganäs, Sweden, 56.3°N, 14.7°E</t>
  </si>
  <si>
    <t>96A01</t>
  </si>
  <si>
    <t>96B07</t>
  </si>
  <si>
    <t>Kvismaren, Sweden, 59.2°N, 15.4°E</t>
  </si>
  <si>
    <t>1A05*</t>
  </si>
  <si>
    <t>trochilus (female)</t>
  </si>
  <si>
    <t>350 bp, TruSeq Nano DNA</t>
  </si>
  <si>
    <t>HiseqX, 2x150 bp</t>
  </si>
  <si>
    <t>1M13*</t>
  </si>
  <si>
    <t>acredula (female)</t>
  </si>
  <si>
    <t>1N12</t>
  </si>
  <si>
    <t>Altajärvi, Sweden, 67.8°N,20.5°E</t>
  </si>
  <si>
    <t>UK06*</t>
  </si>
  <si>
    <t>Fife, United Kingdom, 56.2°N, 3.1°W</t>
  </si>
  <si>
    <t>DW83</t>
  </si>
  <si>
    <t>Dusky warbler Phylloscopus fuscatus (female)</t>
  </si>
  <si>
    <t>Malkachan river, Russia, 59.5°N, 154.1°E</t>
  </si>
  <si>
    <t>550 bp, Neoprep</t>
  </si>
  <si>
    <t>10x chromium</t>
  </si>
  <si>
    <t>Krankesjön, Sweden, 55.7°N, 13.4°E</t>
  </si>
  <si>
    <t>HiseqX 2x150 bp</t>
  </si>
  <si>
    <t>Linked reads</t>
  </si>
  <si>
    <t>Breakpoint</t>
  </si>
  <si>
    <t>Position</t>
  </si>
  <si>
    <t>Gene model</t>
  </si>
  <si>
    <t>Gene name</t>
  </si>
  <si>
    <t>Distance from breakpoint/orientation relative gene start</t>
  </si>
  <si>
    <t>Chr1 start</t>
  </si>
  <si>
    <t>Scaffold156:18</t>
  </si>
  <si>
    <t>ww_gene_13467_COG3</t>
  </si>
  <si>
    <t>Component Of Oligomeric Golgi Complex 3 (COG3)</t>
  </si>
  <si>
    <t>8 kb upstream</t>
  </si>
  <si>
    <t>Chr1 upstream gap</t>
  </si>
  <si>
    <t>ww_gene_12041_FREM2</t>
  </si>
  <si>
    <t>FRAS1 Related Extracellular Matrix 2 (FREM2)</t>
  </si>
  <si>
    <t>67.3 kb upstream</t>
  </si>
  <si>
    <t>Chr1 downstream gap</t>
  </si>
  <si>
    <t>ww_gene_15833_UFM1</t>
  </si>
  <si>
    <t>Ubiquitin-fold modifier 1 (UFM1)</t>
  </si>
  <si>
    <t>43.6 kb downstream</t>
  </si>
  <si>
    <t>Chr1 end</t>
  </si>
  <si>
    <t>ww_gene_6502_ARHGAP20</t>
  </si>
  <si>
    <t>Rho GTPase Activating Protein 20 (ARHGAP20)</t>
  </si>
  <si>
    <t>7.0 kb downstream</t>
  </si>
  <si>
    <t>Chr3 start</t>
  </si>
  <si>
    <t>ww_gene_7494_COA6</t>
  </si>
  <si>
    <t>Cytochrome C Oxidase Assembly Factor 6 (COA6)</t>
  </si>
  <si>
    <t>3.7 kb upstream</t>
  </si>
  <si>
    <t>Chr3 end</t>
  </si>
  <si>
    <t>ww_gene_18881_WTAP</t>
  </si>
  <si>
    <t>WT1 Associated Protein (WTAP)</t>
  </si>
  <si>
    <t>2.3 kb upstream</t>
  </si>
  <si>
    <t>Chr5 start</t>
  </si>
  <si>
    <t>ww_gene_22171_OLFML1</t>
  </si>
  <si>
    <t>Olfactomedin Like 1 (OLFML1)</t>
  </si>
  <si>
    <t>1.6 kb downstream</t>
  </si>
  <si>
    <t>Chr5 upstream gap</t>
  </si>
  <si>
    <t>ww_gene_19733_ANO3</t>
  </si>
  <si>
    <t>Anoctamin 3 (ANO3)</t>
  </si>
  <si>
    <t>13.6 kb upstream</t>
  </si>
  <si>
    <t>Chr5 downstream gap</t>
  </si>
  <si>
    <t>ww_gene_1081_MRGPRH-like</t>
  </si>
  <si>
    <t>Mas-related G-protein coupled receptor member H-like</t>
  </si>
  <si>
    <t>4 kb upstream</t>
  </si>
  <si>
    <t>Chr5 end</t>
  </si>
  <si>
    <t>ww_gene_4264_CYB5R2</t>
  </si>
  <si>
    <t>Cytochrome B5 Reductase 2 (CYB5R2)</t>
  </si>
  <si>
    <t>25 kb upstream</t>
  </si>
  <si>
    <r>
      <rPr>
        <b/>
        <sz val="11"/>
        <color theme="1"/>
        <rFont val="Calibri"/>
        <family val="2"/>
        <scheme val="minor"/>
      </rPr>
      <t>Supplementary Table 6</t>
    </r>
    <r>
      <rPr>
        <sz val="11"/>
        <color theme="1"/>
        <rFont val="Calibri"/>
        <family val="2"/>
        <scheme val="minor"/>
      </rPr>
      <t xml:space="preserve">. Gene annotations closest to breakpoints. Breakpoints have been defined as endpoints of alignments of the southern assembly. For the end of chromosome 3 region and the downstream region of the gap on chromosome 5, the endpoints have been determined based on alignments of 10x chromium reads of the southern sample. </t>
    </r>
  </si>
  <si>
    <t>Scaffold</t>
  </si>
  <si>
    <t>FST</t>
  </si>
  <si>
    <t>REF</t>
  </si>
  <si>
    <t>ALT</t>
  </si>
  <si>
    <t>Variant type</t>
  </si>
  <si>
    <t>Scaffold156</t>
  </si>
  <si>
    <t>TG</t>
  </si>
  <si>
    <t>CA,CG</t>
  </si>
  <si>
    <t>ww_gene_11465_SPERT</t>
  </si>
  <si>
    <t>spermatid associated (SPERT)</t>
  </si>
  <si>
    <t>missense variant</t>
  </si>
  <si>
    <t>C</t>
  </si>
  <si>
    <t>T</t>
  </si>
  <si>
    <t>ww_gene_8336_CPB2</t>
  </si>
  <si>
    <t>carboxypeptidase B2 (CPB2)</t>
  </si>
  <si>
    <t>A</t>
  </si>
  <si>
    <t>ACCT</t>
  </si>
  <si>
    <t>ww_gene_10211_RB1</t>
  </si>
  <si>
    <t>RB transcriptional corepressor 1 (RB1)</t>
  </si>
  <si>
    <t>conservative inframe insertion</t>
  </si>
  <si>
    <t>ww_gene_21910_CKAP2</t>
  </si>
  <si>
    <t>cytoskeleton associated protein 2 (CKAP2)</t>
  </si>
  <si>
    <t>G</t>
  </si>
  <si>
    <t>ww_gene_22589_CCDC169</t>
  </si>
  <si>
    <t>coiled-coil domain containing 169 (CCDC169)</t>
  </si>
  <si>
    <t>ww_gene_12085_DCLK1</t>
  </si>
  <si>
    <t>doublecortin like kinase 1 (DCLK1)</t>
  </si>
  <si>
    <t>ww_gene_12547_KL</t>
  </si>
  <si>
    <t>klotho (KL)</t>
  </si>
  <si>
    <t>ww_gene_14398_N4BP2L2</t>
  </si>
  <si>
    <t>NEDD4 binding protein 2 like 2 (N4BP2L2)</t>
  </si>
  <si>
    <t>ww_gene_21711_BRCA2</t>
  </si>
  <si>
    <t>BRCA2, DNA repair associated (BRCA2)</t>
  </si>
  <si>
    <t>ww_gene_18868_FLT1</t>
  </si>
  <si>
    <t>fms related receptor tyrosine kinase 1 (FLT1)</t>
  </si>
  <si>
    <t>ww_gene_2487_PAN3</t>
  </si>
  <si>
    <t>PAN3 poly(A) specific ribonuclease subunit (PAN3)</t>
  </si>
  <si>
    <t>missense variant, splice region variant</t>
  </si>
  <si>
    <t>AT</t>
  </si>
  <si>
    <t>ww_gene_4452_GTF3A</t>
  </si>
  <si>
    <t>general transcription factor IIIA (GTF3A)</t>
  </si>
  <si>
    <t>frameshift variant</t>
  </si>
  <si>
    <t>ww_gene_3706_RNF6</t>
  </si>
  <si>
    <t>ring finger protein 6 (RNF6)</t>
  </si>
  <si>
    <t>ww_gene_17871_SPATA13</t>
  </si>
  <si>
    <t>spermatogenesis associated 13 (SPATA13)</t>
  </si>
  <si>
    <t>ww_gene_2943_CRYL1</t>
  </si>
  <si>
    <t>crystallin lambda 1 (CRYL1)</t>
  </si>
  <si>
    <t>Scaffold29</t>
  </si>
  <si>
    <t>ww_gene_13124_FMN2</t>
  </si>
  <si>
    <t>formin 2 (FMN2)</t>
  </si>
  <si>
    <t>ww_gene_21385_WDR64</t>
  </si>
  <si>
    <t>WD repeat domain 64 (WDR64)</t>
  </si>
  <si>
    <t>ww_gene_18004_TAB2</t>
  </si>
  <si>
    <t>TGF-beta activated kinase 1/MAP3K7 binding protein 2 (TAB2)</t>
  </si>
  <si>
    <t>ww_gene_13653_UTRN</t>
  </si>
  <si>
    <t>utrophin (UTRN)</t>
  </si>
  <si>
    <t>ww_gene_14836_MTFR2</t>
  </si>
  <si>
    <t>mitochondrial fission regulator 2 (MTFR2)</t>
  </si>
  <si>
    <t>ww_gene_126_vacuolar_protein_8-like</t>
  </si>
  <si>
    <t>vacuolar_protein_8-like</t>
  </si>
  <si>
    <t>ww_gene_7037_IFNGR1</t>
  </si>
  <si>
    <t>interferon gamma receptor 1 (IFNGR1)</t>
  </si>
  <si>
    <t>ww_gene_1908_HIVEP2</t>
  </si>
  <si>
    <t>HIVEP zinc finger 2 (HIVEP2)</t>
  </si>
  <si>
    <t>ww_gene_n1_CLDN20</t>
  </si>
  <si>
    <t>claudin 20 (CLDN20)</t>
  </si>
  <si>
    <t>ww_gene_16808_SCAF8</t>
  </si>
  <si>
    <t>SR-related CTD associated factor 8 (SCAF8)</t>
  </si>
  <si>
    <t>ww_gene_9004_IPCEF1</t>
  </si>
  <si>
    <t>interaction protein for cytohesin exchange factors 1 (IPCEF1)</t>
  </si>
  <si>
    <t>ww_gene_20975_SYNE1</t>
  </si>
  <si>
    <t>spectrin repeat containing, nuclear envelope 1 (SYNE1)</t>
  </si>
  <si>
    <t>C,G</t>
  </si>
  <si>
    <t>ww_gene_19856_CCDC170</t>
  </si>
  <si>
    <t>coiled-coil domain containing 170 (CCDC170)</t>
  </si>
  <si>
    <t>ww_gene_21684_RMND1</t>
  </si>
  <si>
    <t>required for meiotic nuclear division 1 homolog (RMND1)</t>
  </si>
  <si>
    <t>ww_gene_21746_AKAP12</t>
  </si>
  <si>
    <t>A-kinase anchoring protein 12 (AKA12)</t>
  </si>
  <si>
    <t>ww_gene_12589_LRP11</t>
  </si>
  <si>
    <t>LDL receptor related protein 11 (LRP11)</t>
  </si>
  <si>
    <t>Scaffold68</t>
  </si>
  <si>
    <t>olfactomedin like 1 (OLFML1)</t>
  </si>
  <si>
    <t>ww_gene_11545_SYT9</t>
  </si>
  <si>
    <t>synaptotagmin IX (SYT9)</t>
  </si>
  <si>
    <t>ww_gene_6387_KIAA1549L</t>
  </si>
  <si>
    <t>KIAA1549 like (KIAA1549L)</t>
  </si>
  <si>
    <t>ww_gene_6420_HIPK3</t>
  </si>
  <si>
    <t>homeodomain interacting protein kinase 3 (HIPK3)</t>
  </si>
  <si>
    <t>ww_gene_16458_CCDC73</t>
  </si>
  <si>
    <t>coiled-coil domain containing 73 (CCDC73)</t>
  </si>
  <si>
    <t>ww_gene_11233_BBOX1</t>
  </si>
  <si>
    <t>gamma-butyrobetaine hydroxylase 1 (BBOX1)</t>
  </si>
  <si>
    <t>MAS-related GPR, member H-like (MRGPRH-like)</t>
  </si>
  <si>
    <t>ww_gene_9666_MAS1-like</t>
  </si>
  <si>
    <t>MAS1 proto-oncogene, G protein-coupled receptor (MAS1-like)</t>
  </si>
  <si>
    <t>ww_gene_6935_OLFR4</t>
  </si>
  <si>
    <t>olfactory receptor 4 (OLFR4)</t>
  </si>
  <si>
    <t>ww_gene_9985_FADS2</t>
  </si>
  <si>
    <t>fatty acid desaturase 2 (FADS2)</t>
  </si>
  <si>
    <t>ww_gene_5952_FADS1L1</t>
  </si>
  <si>
    <t>fatty acid desaturase 1-like (FADS1L1)</t>
  </si>
  <si>
    <t>fatty acid desaturase 1-like 1 (FADS1L1)</t>
  </si>
  <si>
    <t>ww_gene_9116_FADS1L2</t>
  </si>
  <si>
    <t>fatty acid desaturase 1-like 2 (FADS1L2)</t>
  </si>
  <si>
    <t>ww_gene_11552_PPFIBP2</t>
  </si>
  <si>
    <t>PPFIA binding protein 2 (PPFIBP2)</t>
  </si>
  <si>
    <t>cytochrome b5 reductase 2 (CYB5R2)</t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>. Highly differentiated variants (FST≥0.7) between southern and northern homozygotes in each of the divergent chromosome regions that have a predicted impact on the protein-coding sequence of genes.</t>
    </r>
  </si>
  <si>
    <r>
      <rPr>
        <b/>
        <sz val="11"/>
        <color theme="1"/>
        <rFont val="Calibri"/>
        <family val="2"/>
        <scheme val="minor"/>
      </rPr>
      <t>Supplementary Table 8</t>
    </r>
    <r>
      <rPr>
        <sz val="11"/>
        <color theme="1"/>
        <rFont val="Calibri"/>
        <family val="2"/>
        <scheme val="minor"/>
      </rPr>
      <t xml:space="preserve">. Divergence statistics </t>
    </r>
  </si>
  <si>
    <t>Chr1</t>
  </si>
  <si>
    <t>Chr3</t>
  </si>
  <si>
    <t>Chromosome 1</t>
  </si>
  <si>
    <t>Chromosome 3</t>
  </si>
  <si>
    <t>Chromosome 5</t>
  </si>
  <si>
    <t>Region</t>
  </si>
  <si>
    <t>dxy</t>
  </si>
  <si>
    <t>da</t>
  </si>
  <si>
    <t>RND dusky warbler</t>
  </si>
  <si>
    <t>FST threshold</t>
  </si>
  <si>
    <t>Chr5</t>
  </si>
  <si>
    <t>0.5</t>
  </si>
  <si>
    <t>0.6</t>
  </si>
  <si>
    <t>498 (2.1%, 97 scaffolds)</t>
  </si>
  <si>
    <t>0.7</t>
  </si>
  <si>
    <t>390 (3.4%)</t>
  </si>
  <si>
    <t>208 (1.8%, 41 scaffolds)</t>
  </si>
  <si>
    <t>0.8</t>
  </si>
  <si>
    <t>18 (0.3%)</t>
  </si>
  <si>
    <t>78 (1.4%, 17 scaffolds)</t>
  </si>
  <si>
    <t>0.9</t>
  </si>
  <si>
    <t>637 (37.9%)</t>
  </si>
  <si>
    <t>1 (0.1%)</t>
  </si>
  <si>
    <t>25 (1.5%, 10 scaffolds)</t>
  </si>
  <si>
    <t>21 (11.4%)</t>
  </si>
  <si>
    <t>0 (0%)</t>
  </si>
  <si>
    <t>160 (87.0%)</t>
  </si>
  <si>
    <t>3 (1.6%, 3 scaffolds)</t>
  </si>
  <si>
    <t>Other (N scaffolds)</t>
  </si>
  <si>
    <t>pi north</t>
  </si>
  <si>
    <t>pi south</t>
  </si>
  <si>
    <t>CP59520 (northern assembly)</t>
  </si>
  <si>
    <t>CP59525 (southern assembly)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>. Whole-genome resequencing libraries and 10x chromium linked read libraries. The first 18 resequencing samples were used in Lundberg et al. (2017). Samples marked with * were used in the divergence time analyses.</t>
    </r>
  </si>
  <si>
    <t>divergence time (years)</t>
  </si>
  <si>
    <t>Ne_north</t>
  </si>
  <si>
    <t>Ne_south</t>
  </si>
  <si>
    <t>Ne_ancestral</t>
  </si>
  <si>
    <t>me_north-&gt;south</t>
  </si>
  <si>
    <t>MCL</t>
  </si>
  <si>
    <t>Sim SD</t>
  </si>
  <si>
    <t>Sim Mean</t>
  </si>
  <si>
    <t>Bias</t>
  </si>
  <si>
    <t>Chromosome 1 - SI</t>
  </si>
  <si>
    <t>Chromosome 5 - SI</t>
  </si>
  <si>
    <t>Chromosome 3 - IM2</t>
  </si>
  <si>
    <t>na</t>
  </si>
  <si>
    <r>
      <rPr>
        <b/>
        <sz val="11"/>
        <color theme="1"/>
        <rFont val="Calibri"/>
        <family val="2"/>
        <scheme val="minor"/>
      </rPr>
      <t>Supplementary Table 9</t>
    </r>
    <r>
      <rPr>
        <sz val="11"/>
        <color theme="1"/>
        <rFont val="Calibri"/>
        <family val="2"/>
        <scheme val="minor"/>
      </rPr>
      <t xml:space="preserve">. Demographic parameter estimates </t>
    </r>
  </si>
  <si>
    <t>171 678 757 bp (14.8%)</t>
  </si>
  <si>
    <t xml:space="preserve"> 151 235 691 bp ( 12.94 %)</t>
  </si>
  <si>
    <t>101 367 635 bp ( 9.50 %)</t>
  </si>
  <si>
    <t>81 363 245 bp (7.63%)</t>
  </si>
  <si>
    <t>124 770 803 bp (10.68 %)</t>
  </si>
  <si>
    <t>142 322 153 bp (12.27%)</t>
  </si>
  <si>
    <t>8 005 / 965 824 bp (0.08%)</t>
  </si>
  <si>
    <t>8 156 / 980 844 bp (0.08 %)</t>
  </si>
  <si>
    <t>7 910 / 950 492 bp (0.09%)</t>
  </si>
  <si>
    <t>3 175 / 350 235 bp (0.03%)</t>
  </si>
  <si>
    <t>3 289 / 361 798 bp (0.03 %)</t>
  </si>
  <si>
    <t>3 146 / 345 588 bp (0.03 %)</t>
  </si>
  <si>
    <t>4 421 (89.9%)</t>
  </si>
  <si>
    <t>4 485 (91.3%)</t>
  </si>
  <si>
    <t>4 572 (93.0%)</t>
  </si>
  <si>
    <t>4 539 (92.4%)</t>
  </si>
  <si>
    <t>4 501 (91.6%)</t>
  </si>
  <si>
    <t>4 508 (91.7%)</t>
  </si>
  <si>
    <t>4 507 (91.7%)</t>
  </si>
  <si>
    <t>4 625 (94.1%)</t>
  </si>
  <si>
    <t>4 463 (90.8%)</t>
  </si>
  <si>
    <t>4 154 (84.5%)</t>
  </si>
  <si>
    <t>4 201 (85.5%)</t>
  </si>
  <si>
    <t>4 206 (85.6%)</t>
  </si>
  <si>
    <t>4 315 (87.8%)</t>
  </si>
  <si>
    <t>4 435 (90.2%)</t>
  </si>
  <si>
    <t>4 447 (90.5%)</t>
  </si>
  <si>
    <t>4 442 (90.4%)</t>
  </si>
  <si>
    <t>4 572 (93.1%)</t>
  </si>
  <si>
    <t>4 316 (87.8%)</t>
  </si>
  <si>
    <t>4 371 (88.9%)</t>
  </si>
  <si>
    <t>149 027 / 47 067 944 bp (4.06%)</t>
  </si>
  <si>
    <t>78 / 17 901 bp (0.00%)</t>
  </si>
  <si>
    <t>1 647 / 337 870 bp (0.03%)</t>
  </si>
  <si>
    <t>141 342 / 44 412 678 bp (3.83%)</t>
  </si>
  <si>
    <t xml:space="preserve"> 97 902 / 63 343 720 bp (5.46%)</t>
  </si>
  <si>
    <t>45 130 / 27 501 482 bp (2.37 %)</t>
  </si>
  <si>
    <t>23 631 / 19 378 815 bp (1.67%)</t>
  </si>
  <si>
    <t>25 937 / 13 569 164 bp (1.17%)</t>
  </si>
  <si>
    <t>30 608 / 13 992 528 bp (1.21%)</t>
  </si>
  <si>
    <t>164 / 50 937 bp (0.00%)</t>
  </si>
  <si>
    <t>265 / 46 407 bp (0.00%)</t>
  </si>
  <si>
    <t>37 921 / 16 952 137 bp (1.46%)</t>
  </si>
  <si>
    <t>1 889 / 298 589 bp (0.03%)</t>
  </si>
  <si>
    <t>11 725 / 11 858 561 bp (1.02%)</t>
  </si>
  <si>
    <t>285 777 / 14 343 686 bp (1.24%)</t>
  </si>
  <si>
    <t>54 150 / 3 105 225 bp (0.27%)</t>
  </si>
  <si>
    <t>151 799 / 45 274 550 bp (3.87 %)</t>
  </si>
  <si>
    <t>80 / 18 132 bp (0.00 %)</t>
  </si>
  <si>
    <t>1 676 / 343 780 bp (0.03 %)</t>
  </si>
  <si>
    <t>144 305 / 43 388 108 bp (3.71 %)</t>
  </si>
  <si>
    <t>100 231 / 59 174 118 bp (5.06 %)</t>
  </si>
  <si>
    <t>46 967 / 27 835 652 bp (2.38 %)</t>
  </si>
  <si>
    <t>22 605 / 17 013 551 bp (1.46 %)</t>
  </si>
  <si>
    <t>28 278 / 12 911 284 bp (1.10 %)</t>
  </si>
  <si>
    <t>27 872 / 8 298 197 bp (0.71 %)</t>
  </si>
  <si>
    <t>171 / 52 571 bp (0.00 %)</t>
  </si>
  <si>
    <t>267 / 46 427 bp (0.00 %)</t>
  </si>
  <si>
    <t>32 366 / 11 043 094 bp (0.95 %)</t>
  </si>
  <si>
    <t>1 840 / 243 126 bp (0.02 %)</t>
  </si>
  <si>
    <t>10 659 / 9 321 075 bp (0.80 %)</t>
  </si>
  <si>
    <t>294 065 / 13 997 559 bp (1.20 %)</t>
  </si>
  <si>
    <t>55 327 / 3 128 694 bp (0.27 %)</t>
  </si>
  <si>
    <t>137 376 / 40 081 558 bp (3.76 %)</t>
  </si>
  <si>
    <t>77 / 17 401 bp (0.00 %)</t>
  </si>
  <si>
    <t>1 646 / 335 755 bp (0.03 %)</t>
  </si>
  <si>
    <t>131 445 / 39 190 773 bp (3.67 %)</t>
  </si>
  <si>
    <t>67 667 / 30 860 096 bp (2.89 %)</t>
  </si>
  <si>
    <t>35 330 / 17 851 482 bp (1.67 %)</t>
  </si>
  <si>
    <t>11 382 / 5 054 883 bp (0.47 %)</t>
  </si>
  <si>
    <t>19 804 / 7 339 246 bp (0.69 %)</t>
  </si>
  <si>
    <t>20 817 / 3 070 411 bp (0.29 %)</t>
  </si>
  <si>
    <t>160 / 50 734 bp (0.00 %)</t>
  </si>
  <si>
    <t>267 / 46 564 bp (0.00 %)</t>
  </si>
  <si>
    <t>21 199  / 6 400 688 bp (0.60 %)</t>
  </si>
  <si>
    <t>1 814 / 239 658 bp (0.02 %)</t>
  </si>
  <si>
    <t>3 452 / 839 024 bp (0.08 %)</t>
  </si>
  <si>
    <t>293 262 / 15 739 785 bp (1.48 %)</t>
  </si>
  <si>
    <t>57 629 / 3 397 260 bp (0.32 %)</t>
  </si>
  <si>
    <t xml:space="preserve">21 383 (48.9%) </t>
  </si>
  <si>
    <t>12 500 (53.8%)</t>
  </si>
  <si>
    <t>7 069 (60.8%)</t>
  </si>
  <si>
    <t>3 227 (57.2%)</t>
  </si>
  <si>
    <t>10 779 (24.6%)</t>
  </si>
  <si>
    <t>3 973 (17.1%)</t>
  </si>
  <si>
    <t>9 671 (22.1%)</t>
  </si>
  <si>
    <t>6 275 (27.0%)</t>
  </si>
  <si>
    <t>3 956 (34.0%)</t>
  </si>
  <si>
    <t>2 322 (41.1%)</t>
  </si>
  <si>
    <t>1 017 (60.5%)</t>
  </si>
  <si>
    <t>1 918 (4.4%, 170 scaffolds)</t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>. Number of highly differentiated variants between 11 resequenced birds from each subspecies that are located in each divergent region and in the rest of the genome</t>
    </r>
  </si>
  <si>
    <t>Scaffold156: 3 673 532</t>
  </si>
  <si>
    <t>Scaffold156:3 743 797</t>
  </si>
  <si>
    <t>Scaffold156:11 648 754</t>
  </si>
  <si>
    <t>Scaffold29:55 767 409</t>
  </si>
  <si>
    <t>Scaffold29:68 926 201</t>
  </si>
  <si>
    <t>Scaffold68:431 373</t>
  </si>
  <si>
    <t>Scaffold68:4 012 057</t>
  </si>
  <si>
    <t>Scaffold68:4 099 001</t>
  </si>
  <si>
    <t>Scaffold68:4 549 073</t>
  </si>
  <si>
    <t>Mapped reads</t>
  </si>
  <si>
    <t>Median cov</t>
  </si>
  <si>
    <t>Median coverage have been calculated for sites in the northern genome with nonzero coverage and excluding alignments with mapping quality &lt; 1.</t>
  </si>
  <si>
    <t>Rest of the genome - SI with Ne synced in all pops</t>
  </si>
  <si>
    <t>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0000E+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/>
    <xf numFmtId="3" fontId="0" fillId="0" borderId="1" xfId="0" applyNumberFormat="1" applyBorder="1"/>
    <xf numFmtId="0" fontId="0" fillId="0" borderId="0" xfId="0" applyBorder="1"/>
    <xf numFmtId="0" fontId="1" fillId="0" borderId="0" xfId="0" applyFont="1" applyBorder="1"/>
    <xf numFmtId="3" fontId="0" fillId="0" borderId="0" xfId="0" applyNumberFormat="1" applyBorder="1"/>
    <xf numFmtId="0" fontId="1" fillId="0" borderId="2" xfId="0" applyFont="1" applyBorder="1"/>
    <xf numFmtId="164" fontId="0" fillId="0" borderId="0" xfId="1" applyNumberFormat="1" applyFont="1" applyBorder="1"/>
    <xf numFmtId="164" fontId="0" fillId="0" borderId="1" xfId="1" applyNumberFormat="1" applyFont="1" applyBorder="1"/>
    <xf numFmtId="0" fontId="0" fillId="0" borderId="0" xfId="0" applyNumberFormat="1" applyBorder="1" applyAlignment="1">
      <alignment horizontal="right"/>
    </xf>
    <xf numFmtId="0" fontId="0" fillId="0" borderId="1" xfId="0" applyNumberFormat="1" applyBorder="1" applyAlignment="1">
      <alignment horizontal="right"/>
    </xf>
    <xf numFmtId="165" fontId="0" fillId="0" borderId="0" xfId="1" applyNumberFormat="1" applyFont="1" applyBorder="1"/>
    <xf numFmtId="165" fontId="0" fillId="0" borderId="1" xfId="1" applyNumberFormat="1" applyFont="1" applyBorder="1"/>
    <xf numFmtId="4" fontId="0" fillId="0" borderId="0" xfId="0" applyNumberFormat="1" applyAlignment="1">
      <alignment horizontal="center"/>
    </xf>
    <xf numFmtId="4" fontId="0" fillId="0" borderId="1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/>
    <xf numFmtId="166" fontId="0" fillId="0" borderId="1" xfId="0" applyNumberFormat="1" applyBorder="1"/>
    <xf numFmtId="3" fontId="0" fillId="0" borderId="0" xfId="0" applyNumberFormat="1" applyFill="1"/>
    <xf numFmtId="3" fontId="0" fillId="0" borderId="1" xfId="0" applyNumberFormat="1" applyFill="1" applyBorder="1"/>
    <xf numFmtId="0" fontId="0" fillId="0" borderId="0" xfId="0" applyBorder="1"/>
    <xf numFmtId="0" fontId="1" fillId="0" borderId="0" xfId="0" applyFont="1" applyBorder="1"/>
    <xf numFmtId="0" fontId="1" fillId="0" borderId="2" xfId="0" applyFont="1" applyBorder="1"/>
    <xf numFmtId="164" fontId="0" fillId="0" borderId="2" xfId="2" applyNumberFormat="1" applyFont="1" applyBorder="1"/>
  </cellXfs>
  <cellStyles count="3">
    <cellStyle name="Comma" xfId="1" builtinId="3"/>
    <cellStyle name="Comma 2" xfId="2" xr:uid="{321F158A-7E4B-4C53-B112-4877006B1992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B868F-7605-479A-888C-28267244E784}">
  <dimension ref="A1:S20"/>
  <sheetViews>
    <sheetView workbookViewId="0">
      <selection activeCell="U12" sqref="U12"/>
    </sheetView>
  </sheetViews>
  <sheetFormatPr defaultRowHeight="14.4" x14ac:dyDescent="0.3"/>
  <cols>
    <col min="1" max="1" width="50.5546875" customWidth="1"/>
    <col min="2" max="2" width="15.44140625" customWidth="1"/>
    <col min="3" max="3" width="17.33203125" customWidth="1"/>
    <col min="4" max="4" width="17.109375" customWidth="1"/>
    <col min="5" max="5" width="14.109375" customWidth="1"/>
    <col min="6" max="7" width="20.6640625" customWidth="1"/>
    <col min="8" max="8" width="14.109375" customWidth="1"/>
    <col min="10" max="10" width="15.44140625" customWidth="1"/>
    <col min="11" max="11" width="14" customWidth="1"/>
    <col min="12" max="12" width="12" customWidth="1"/>
    <col min="13" max="13" width="18" customWidth="1"/>
    <col min="14" max="14" width="22.109375" customWidth="1"/>
    <col min="15" max="15" width="14.6640625" customWidth="1"/>
    <col min="16" max="16" width="12.33203125" customWidth="1"/>
    <col min="17" max="17" width="11.6640625" customWidth="1"/>
    <col min="18" max="18" width="11.109375" customWidth="1"/>
    <col min="19" max="19" width="10" customWidth="1"/>
  </cols>
  <sheetData>
    <row r="1" spans="1:19" x14ac:dyDescent="0.3">
      <c r="A1" t="s">
        <v>65</v>
      </c>
    </row>
    <row r="2" spans="1:19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/>
      <c r="Q3" s="2"/>
      <c r="R3" s="2"/>
      <c r="S3" s="2"/>
    </row>
    <row r="4" spans="1:19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</row>
    <row r="5" spans="1:19" x14ac:dyDescent="0.3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3">
      <c r="A6" s="6" t="s">
        <v>20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3">
      <c r="A7" s="5" t="s">
        <v>21</v>
      </c>
      <c r="B7" s="22" t="s">
        <v>22</v>
      </c>
      <c r="C7" s="22" t="s">
        <v>22</v>
      </c>
      <c r="D7" s="22" t="s">
        <v>22</v>
      </c>
      <c r="E7" s="22" t="s">
        <v>22</v>
      </c>
      <c r="F7" s="22" t="s">
        <v>22</v>
      </c>
      <c r="G7" s="22" t="s">
        <v>22</v>
      </c>
      <c r="H7" s="22" t="s">
        <v>22</v>
      </c>
      <c r="I7" s="24">
        <v>2717</v>
      </c>
      <c r="J7" s="24">
        <v>1237278516</v>
      </c>
      <c r="K7" s="24">
        <v>1985339</v>
      </c>
      <c r="L7" s="24">
        <v>154</v>
      </c>
      <c r="M7" s="24">
        <v>20343</v>
      </c>
      <c r="N7" s="24">
        <v>11107549</v>
      </c>
      <c r="O7" s="8" t="s">
        <v>396</v>
      </c>
      <c r="P7" s="8" t="s">
        <v>405</v>
      </c>
      <c r="Q7" s="8" t="s">
        <v>23</v>
      </c>
      <c r="R7" s="8" t="s">
        <v>24</v>
      </c>
      <c r="S7" s="8" t="s">
        <v>25</v>
      </c>
    </row>
    <row r="8" spans="1:19" x14ac:dyDescent="0.3">
      <c r="A8" s="5" t="s">
        <v>26</v>
      </c>
      <c r="B8" s="22" t="s">
        <v>22</v>
      </c>
      <c r="C8" s="22" t="s">
        <v>22</v>
      </c>
      <c r="D8" s="22" t="s">
        <v>22</v>
      </c>
      <c r="E8" s="22" t="s">
        <v>22</v>
      </c>
      <c r="F8" s="22" t="s">
        <v>22</v>
      </c>
      <c r="G8" s="22" t="s">
        <v>22</v>
      </c>
      <c r="H8" s="22" t="s">
        <v>22</v>
      </c>
      <c r="I8" s="24">
        <v>2737</v>
      </c>
      <c r="J8" s="24">
        <v>1285847266</v>
      </c>
      <c r="K8" s="24">
        <v>2146531</v>
      </c>
      <c r="L8" s="24">
        <v>136</v>
      </c>
      <c r="M8" s="24">
        <v>19942</v>
      </c>
      <c r="N8" s="24">
        <v>13019321</v>
      </c>
      <c r="O8" s="8" t="s">
        <v>397</v>
      </c>
      <c r="P8" s="8" t="s">
        <v>406</v>
      </c>
      <c r="Q8" s="8" t="s">
        <v>27</v>
      </c>
      <c r="R8" s="8" t="s">
        <v>28</v>
      </c>
      <c r="S8" s="8" t="s">
        <v>29</v>
      </c>
    </row>
    <row r="9" spans="1:19" x14ac:dyDescent="0.3">
      <c r="A9" s="5" t="s">
        <v>30</v>
      </c>
      <c r="B9" s="22" t="s">
        <v>22</v>
      </c>
      <c r="C9" s="22" t="s">
        <v>22</v>
      </c>
      <c r="D9" s="22" t="s">
        <v>22</v>
      </c>
      <c r="E9" s="22" t="s">
        <v>22</v>
      </c>
      <c r="F9" s="22" t="s">
        <v>22</v>
      </c>
      <c r="G9" s="22" t="s">
        <v>22</v>
      </c>
      <c r="H9" s="22" t="s">
        <v>22</v>
      </c>
      <c r="I9" s="24">
        <v>2737</v>
      </c>
      <c r="J9" s="24">
        <v>1286261828</v>
      </c>
      <c r="K9" s="24">
        <v>2146945</v>
      </c>
      <c r="L9" s="24">
        <v>136</v>
      </c>
      <c r="M9" s="24">
        <v>19942</v>
      </c>
      <c r="N9" s="24">
        <v>13022302</v>
      </c>
      <c r="O9" s="8" t="s">
        <v>398</v>
      </c>
      <c r="P9" s="8" t="s">
        <v>407</v>
      </c>
      <c r="Q9" s="8" t="s">
        <v>31</v>
      </c>
      <c r="R9" s="8" t="s">
        <v>32</v>
      </c>
      <c r="S9" s="8" t="s">
        <v>33</v>
      </c>
    </row>
    <row r="10" spans="1:19" x14ac:dyDescent="0.3">
      <c r="A10" s="5" t="s">
        <v>34</v>
      </c>
      <c r="B10" s="22" t="s">
        <v>22</v>
      </c>
      <c r="C10" s="22" t="s">
        <v>22</v>
      </c>
      <c r="D10" s="22" t="s">
        <v>22</v>
      </c>
      <c r="E10" s="22" t="s">
        <v>22</v>
      </c>
      <c r="F10" s="22" t="s">
        <v>22</v>
      </c>
      <c r="G10" s="22" t="s">
        <v>22</v>
      </c>
      <c r="H10" s="22" t="s">
        <v>22</v>
      </c>
      <c r="I10" s="24">
        <v>2422</v>
      </c>
      <c r="J10" s="24">
        <v>1225947079</v>
      </c>
      <c r="K10" s="24">
        <v>6137812</v>
      </c>
      <c r="L10" s="24">
        <v>41</v>
      </c>
      <c r="M10" s="24">
        <v>60</v>
      </c>
      <c r="N10" s="24">
        <v>35784564</v>
      </c>
      <c r="O10" s="8" t="s">
        <v>399</v>
      </c>
      <c r="P10" s="8" t="s">
        <v>408</v>
      </c>
      <c r="Q10" s="8" t="s">
        <v>35</v>
      </c>
      <c r="R10" s="8" t="s">
        <v>36</v>
      </c>
      <c r="S10" s="8" t="s">
        <v>37</v>
      </c>
    </row>
    <row r="11" spans="1:19" x14ac:dyDescent="0.3">
      <c r="A11" s="5" t="s">
        <v>38</v>
      </c>
      <c r="B11" s="22" t="s">
        <v>22</v>
      </c>
      <c r="C11" s="22" t="s">
        <v>22</v>
      </c>
      <c r="D11" s="22" t="s">
        <v>22</v>
      </c>
      <c r="E11" s="22" t="s">
        <v>22</v>
      </c>
      <c r="F11" s="22" t="s">
        <v>22</v>
      </c>
      <c r="G11" s="22" t="s">
        <v>22</v>
      </c>
      <c r="H11" s="22" t="s">
        <v>22</v>
      </c>
      <c r="I11" s="24">
        <v>1187</v>
      </c>
      <c r="J11" s="24">
        <v>1113355185</v>
      </c>
      <c r="K11" s="24">
        <v>7918581</v>
      </c>
      <c r="L11" s="24">
        <v>33</v>
      </c>
      <c r="M11" s="24">
        <v>2252</v>
      </c>
      <c r="N11" s="24">
        <v>35784564</v>
      </c>
      <c r="O11" s="8" t="s">
        <v>400</v>
      </c>
      <c r="P11" s="8" t="s">
        <v>409</v>
      </c>
      <c r="Q11" s="8" t="s">
        <v>39</v>
      </c>
      <c r="R11" s="8" t="s">
        <v>40</v>
      </c>
      <c r="S11" s="8" t="s">
        <v>41</v>
      </c>
    </row>
    <row r="12" spans="1:19" x14ac:dyDescent="0.3">
      <c r="A12" s="5" t="s">
        <v>42</v>
      </c>
      <c r="B12" s="24">
        <v>739</v>
      </c>
      <c r="C12" s="24">
        <v>1120543449</v>
      </c>
      <c r="D12" s="24">
        <v>16440671</v>
      </c>
      <c r="E12" s="24">
        <v>18</v>
      </c>
      <c r="F12" s="24">
        <v>2252</v>
      </c>
      <c r="G12" s="24">
        <v>53172001</v>
      </c>
      <c r="H12" s="22">
        <v>0.64</v>
      </c>
      <c r="I12" s="24">
        <v>1187</v>
      </c>
      <c r="J12" s="24">
        <v>1113355185</v>
      </c>
      <c r="K12" s="24">
        <v>7918581</v>
      </c>
      <c r="L12" s="24">
        <v>33</v>
      </c>
      <c r="M12" s="24">
        <v>2252</v>
      </c>
      <c r="N12" s="24">
        <v>35784564</v>
      </c>
      <c r="O12" s="8" t="s">
        <v>401</v>
      </c>
      <c r="P12" s="8" t="s">
        <v>410</v>
      </c>
      <c r="Q12" s="8" t="s">
        <v>43</v>
      </c>
      <c r="R12" s="8" t="s">
        <v>44</v>
      </c>
      <c r="S12" s="8" t="s">
        <v>45</v>
      </c>
    </row>
    <row r="13" spans="1:19" x14ac:dyDescent="0.3">
      <c r="A13" s="5" t="s">
        <v>46</v>
      </c>
      <c r="B13" s="24">
        <v>495</v>
      </c>
      <c r="C13" s="24">
        <v>1159299429</v>
      </c>
      <c r="D13" s="24">
        <v>17056864</v>
      </c>
      <c r="E13" s="24">
        <v>17</v>
      </c>
      <c r="F13" s="24">
        <v>2252</v>
      </c>
      <c r="G13" s="24">
        <v>68945024</v>
      </c>
      <c r="H13" s="22">
        <v>4.04</v>
      </c>
      <c r="I13" s="24">
        <v>7278</v>
      </c>
      <c r="J13" s="24">
        <v>1112454223</v>
      </c>
      <c r="K13" s="24">
        <v>7918581</v>
      </c>
      <c r="L13" s="24">
        <v>33</v>
      </c>
      <c r="M13" s="24">
        <v>0</v>
      </c>
      <c r="N13" s="24">
        <v>35784564</v>
      </c>
      <c r="O13" s="8" t="s">
        <v>402</v>
      </c>
      <c r="P13" s="8" t="s">
        <v>411</v>
      </c>
      <c r="Q13" s="8" t="s">
        <v>47</v>
      </c>
      <c r="R13" s="8" t="s">
        <v>48</v>
      </c>
      <c r="S13" s="8" t="s">
        <v>49</v>
      </c>
    </row>
    <row r="14" spans="1:19" x14ac:dyDescent="0.3">
      <c r="A14" s="5" t="s">
        <v>50</v>
      </c>
      <c r="B14" s="24">
        <v>495</v>
      </c>
      <c r="C14" s="24">
        <v>1160167104</v>
      </c>
      <c r="D14" s="24">
        <v>17115867</v>
      </c>
      <c r="E14" s="24">
        <v>17</v>
      </c>
      <c r="F14" s="24">
        <v>2252</v>
      </c>
      <c r="G14" s="24">
        <v>68946734</v>
      </c>
      <c r="H14" s="22">
        <v>3.92</v>
      </c>
      <c r="I14" s="24">
        <v>1134</v>
      </c>
      <c r="J14" s="24">
        <v>1114676159</v>
      </c>
      <c r="K14" s="24">
        <v>9344356</v>
      </c>
      <c r="L14" s="24">
        <v>30</v>
      </c>
      <c r="M14" s="24">
        <v>0</v>
      </c>
      <c r="N14" s="24">
        <v>42014967</v>
      </c>
      <c r="O14" s="8" t="s">
        <v>402</v>
      </c>
      <c r="P14" s="8" t="s">
        <v>411</v>
      </c>
      <c r="Q14" s="8" t="s">
        <v>47</v>
      </c>
      <c r="R14" s="8" t="s">
        <v>48</v>
      </c>
      <c r="S14" s="8" t="s">
        <v>49</v>
      </c>
    </row>
    <row r="15" spans="1:19" x14ac:dyDescent="0.3">
      <c r="A15" s="5" t="s">
        <v>51</v>
      </c>
      <c r="B15" s="24">
        <v>495</v>
      </c>
      <c r="C15" s="24">
        <v>1159916372</v>
      </c>
      <c r="D15" s="24">
        <v>17109764</v>
      </c>
      <c r="E15" s="24">
        <v>17</v>
      </c>
      <c r="F15" s="24">
        <v>2252</v>
      </c>
      <c r="G15" s="24">
        <v>68927129</v>
      </c>
      <c r="H15" s="22">
        <v>3.92</v>
      </c>
      <c r="I15" s="24">
        <v>1134</v>
      </c>
      <c r="J15" s="24">
        <v>1114425427</v>
      </c>
      <c r="K15" s="24">
        <v>9341019</v>
      </c>
      <c r="L15" s="24">
        <v>30</v>
      </c>
      <c r="M15" s="24">
        <v>0</v>
      </c>
      <c r="N15" s="24">
        <v>41999172</v>
      </c>
      <c r="O15" s="8" t="s">
        <v>403</v>
      </c>
      <c r="P15" s="8" t="s">
        <v>412</v>
      </c>
      <c r="Q15" s="8" t="s">
        <v>52</v>
      </c>
      <c r="R15" s="8" t="s">
        <v>53</v>
      </c>
      <c r="S15" s="8" t="s">
        <v>54</v>
      </c>
    </row>
    <row r="16" spans="1:19" x14ac:dyDescent="0.3">
      <c r="A16" s="5" t="s">
        <v>55</v>
      </c>
      <c r="B16" s="24">
        <v>496</v>
      </c>
      <c r="C16" s="24">
        <v>1159353318</v>
      </c>
      <c r="D16" s="24">
        <v>17109764</v>
      </c>
      <c r="E16" s="24">
        <v>17</v>
      </c>
      <c r="F16" s="24">
        <v>1409</v>
      </c>
      <c r="G16" s="24">
        <v>68927129</v>
      </c>
      <c r="H16" s="22">
        <v>3.87</v>
      </c>
      <c r="I16" s="24">
        <v>1128</v>
      </c>
      <c r="J16" s="24">
        <v>1114442330</v>
      </c>
      <c r="K16" s="24">
        <v>9341019</v>
      </c>
      <c r="L16" s="24">
        <v>30</v>
      </c>
      <c r="M16" s="24">
        <v>3</v>
      </c>
      <c r="N16" s="24">
        <v>41999172</v>
      </c>
      <c r="O16" s="8" t="s">
        <v>403</v>
      </c>
      <c r="P16" s="8" t="s">
        <v>412</v>
      </c>
      <c r="Q16" s="8" t="s">
        <v>52</v>
      </c>
      <c r="R16" s="8" t="s">
        <v>53</v>
      </c>
      <c r="S16" s="8" t="s">
        <v>54</v>
      </c>
    </row>
    <row r="17" spans="1:19" x14ac:dyDescent="0.3">
      <c r="A17" s="5"/>
      <c r="B17" s="24"/>
      <c r="C17" s="24"/>
      <c r="D17" s="24"/>
      <c r="E17" s="24"/>
      <c r="F17" s="24"/>
      <c r="G17" s="24"/>
      <c r="H17" s="22"/>
      <c r="I17" s="24"/>
      <c r="J17" s="24"/>
      <c r="K17" s="24"/>
      <c r="L17" s="24"/>
      <c r="M17" s="24"/>
      <c r="N17" s="24"/>
      <c r="O17" s="8"/>
      <c r="P17" s="8"/>
      <c r="Q17" s="8"/>
      <c r="R17" s="8"/>
      <c r="S17" s="8"/>
    </row>
    <row r="18" spans="1:19" x14ac:dyDescent="0.3">
      <c r="A18" s="6" t="s">
        <v>56</v>
      </c>
      <c r="B18" s="24"/>
      <c r="C18" s="24"/>
      <c r="D18" s="24"/>
      <c r="E18" s="24"/>
      <c r="F18" s="24"/>
      <c r="G18" s="24"/>
      <c r="H18" s="22"/>
      <c r="I18" s="24"/>
      <c r="J18" s="24"/>
      <c r="K18" s="24"/>
      <c r="L18" s="24"/>
      <c r="M18" s="24"/>
      <c r="N18" s="24"/>
      <c r="O18" s="8"/>
      <c r="P18" s="8"/>
      <c r="Q18" s="8"/>
      <c r="R18" s="8"/>
      <c r="S18" s="8"/>
    </row>
    <row r="19" spans="1:19" x14ac:dyDescent="0.3">
      <c r="A19" s="5" t="s">
        <v>57</v>
      </c>
      <c r="B19" s="24">
        <v>42450</v>
      </c>
      <c r="C19" s="24">
        <v>1166740628</v>
      </c>
      <c r="D19" s="24">
        <v>13176150</v>
      </c>
      <c r="E19" s="24">
        <v>22</v>
      </c>
      <c r="F19" s="24">
        <v>1000</v>
      </c>
      <c r="G19" s="24">
        <v>58955087</v>
      </c>
      <c r="H19" s="22">
        <v>3.62</v>
      </c>
      <c r="I19" s="24">
        <v>59392</v>
      </c>
      <c r="J19" s="24">
        <v>1124579228</v>
      </c>
      <c r="K19" s="24">
        <v>127636</v>
      </c>
      <c r="L19" s="24">
        <v>2365</v>
      </c>
      <c r="M19" s="24">
        <v>48</v>
      </c>
      <c r="N19" s="24">
        <v>1140016</v>
      </c>
      <c r="O19" s="8" t="s">
        <v>404</v>
      </c>
      <c r="P19" s="8" t="s">
        <v>413</v>
      </c>
      <c r="Q19" s="8" t="s">
        <v>58</v>
      </c>
      <c r="R19" s="8" t="s">
        <v>59</v>
      </c>
      <c r="S19" s="8" t="s">
        <v>60</v>
      </c>
    </row>
    <row r="20" spans="1:19" x14ac:dyDescent="0.3">
      <c r="A20" s="7" t="s">
        <v>61</v>
      </c>
      <c r="B20" s="25">
        <v>39596</v>
      </c>
      <c r="C20" s="25">
        <v>1168570690</v>
      </c>
      <c r="D20" s="25">
        <v>12447930</v>
      </c>
      <c r="E20" s="25">
        <v>24</v>
      </c>
      <c r="F20" s="25">
        <v>1000</v>
      </c>
      <c r="G20" s="25">
        <v>46442052</v>
      </c>
      <c r="H20" s="23">
        <v>4.25</v>
      </c>
      <c r="I20" s="25">
        <v>57602</v>
      </c>
      <c r="J20" s="25">
        <v>1119069640</v>
      </c>
      <c r="K20" s="25">
        <v>128868</v>
      </c>
      <c r="L20" s="25">
        <v>2345</v>
      </c>
      <c r="M20" s="25">
        <v>1</v>
      </c>
      <c r="N20" s="25">
        <v>1140016</v>
      </c>
      <c r="O20" s="9" t="s">
        <v>404</v>
      </c>
      <c r="P20" s="9" t="s">
        <v>414</v>
      </c>
      <c r="Q20" s="9" t="s">
        <v>62</v>
      </c>
      <c r="R20" s="9" t="s">
        <v>63</v>
      </c>
      <c r="S20" s="9" t="s">
        <v>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42ABF-8C06-41D4-9287-447269222FC7}">
  <dimension ref="A1:D36"/>
  <sheetViews>
    <sheetView workbookViewId="0">
      <selection activeCell="E41" sqref="E41"/>
    </sheetView>
  </sheetViews>
  <sheetFormatPr defaultRowHeight="14.4" x14ac:dyDescent="0.3"/>
  <cols>
    <col min="1" max="1" width="32" customWidth="1"/>
    <col min="2" max="2" width="29.6640625" customWidth="1"/>
    <col min="3" max="3" width="32.33203125" customWidth="1"/>
    <col min="4" max="4" width="37.33203125" customWidth="1"/>
  </cols>
  <sheetData>
    <row r="1" spans="1:4" x14ac:dyDescent="0.3">
      <c r="A1" t="s">
        <v>94</v>
      </c>
    </row>
    <row r="2" spans="1:4" x14ac:dyDescent="0.3">
      <c r="A2" s="4"/>
      <c r="B2" s="4"/>
      <c r="C2" s="4"/>
      <c r="D2" s="4"/>
    </row>
    <row r="3" spans="1:4" x14ac:dyDescent="0.3">
      <c r="A3" s="3"/>
      <c r="B3" s="3" t="s">
        <v>66</v>
      </c>
      <c r="C3" s="3" t="s">
        <v>67</v>
      </c>
      <c r="D3" s="3" t="s">
        <v>68</v>
      </c>
    </row>
    <row r="5" spans="1:4" x14ac:dyDescent="0.3">
      <c r="A5" t="s">
        <v>69</v>
      </c>
      <c r="B5" s="26">
        <v>0.42649999999999999</v>
      </c>
      <c r="C5" s="26">
        <v>0.42420000000000002</v>
      </c>
      <c r="D5" s="26">
        <v>0.41959999999999997</v>
      </c>
    </row>
    <row r="6" spans="1:4" x14ac:dyDescent="0.3">
      <c r="A6" t="s">
        <v>70</v>
      </c>
      <c r="B6" s="8" t="s">
        <v>384</v>
      </c>
      <c r="C6" s="8" t="s">
        <v>385</v>
      </c>
      <c r="D6" s="8" t="s">
        <v>386</v>
      </c>
    </row>
    <row r="7" spans="1:4" x14ac:dyDescent="0.3">
      <c r="B7" s="8"/>
      <c r="C7" s="8"/>
      <c r="D7" s="8"/>
    </row>
    <row r="8" spans="1:4" x14ac:dyDescent="0.3">
      <c r="A8" t="s">
        <v>71</v>
      </c>
      <c r="B8" s="8" t="s">
        <v>390</v>
      </c>
      <c r="C8" s="8" t="s">
        <v>391</v>
      </c>
      <c r="D8" s="8" t="s">
        <v>392</v>
      </c>
    </row>
    <row r="9" spans="1:4" x14ac:dyDescent="0.3">
      <c r="A9" t="s">
        <v>72</v>
      </c>
      <c r="B9" s="8" t="s">
        <v>73</v>
      </c>
      <c r="C9" s="8" t="s">
        <v>74</v>
      </c>
      <c r="D9" s="8" t="s">
        <v>73</v>
      </c>
    </row>
    <row r="10" spans="1:4" x14ac:dyDescent="0.3">
      <c r="A10" t="s">
        <v>75</v>
      </c>
      <c r="B10" s="8" t="s">
        <v>393</v>
      </c>
      <c r="C10" s="8" t="s">
        <v>394</v>
      </c>
      <c r="D10" s="8" t="s">
        <v>395</v>
      </c>
    </row>
    <row r="11" spans="1:4" x14ac:dyDescent="0.3">
      <c r="B11" s="8"/>
      <c r="C11" s="8"/>
      <c r="D11" s="8"/>
    </row>
    <row r="12" spans="1:4" x14ac:dyDescent="0.3">
      <c r="A12" t="s">
        <v>76</v>
      </c>
      <c r="B12" s="8" t="s">
        <v>415</v>
      </c>
      <c r="C12" s="8" t="s">
        <v>431</v>
      </c>
      <c r="D12" s="8" t="s">
        <v>447</v>
      </c>
    </row>
    <row r="13" spans="1:4" x14ac:dyDescent="0.3">
      <c r="A13" t="s">
        <v>77</v>
      </c>
      <c r="B13" s="8" t="s">
        <v>416</v>
      </c>
      <c r="C13" s="8" t="s">
        <v>432</v>
      </c>
      <c r="D13" s="8" t="s">
        <v>448</v>
      </c>
    </row>
    <row r="14" spans="1:4" x14ac:dyDescent="0.3">
      <c r="A14" t="s">
        <v>78</v>
      </c>
      <c r="B14" s="8" t="s">
        <v>417</v>
      </c>
      <c r="C14" s="8" t="s">
        <v>433</v>
      </c>
      <c r="D14" s="8" t="s">
        <v>449</v>
      </c>
    </row>
    <row r="15" spans="1:4" x14ac:dyDescent="0.3">
      <c r="A15" t="s">
        <v>79</v>
      </c>
      <c r="B15" s="8" t="s">
        <v>418</v>
      </c>
      <c r="C15" s="8" t="s">
        <v>434</v>
      </c>
      <c r="D15" s="8" t="s">
        <v>450</v>
      </c>
    </row>
    <row r="16" spans="1:4" x14ac:dyDescent="0.3">
      <c r="B16" s="8"/>
      <c r="C16" s="8"/>
      <c r="D16" s="8"/>
    </row>
    <row r="17" spans="1:4" x14ac:dyDescent="0.3">
      <c r="A17" t="s">
        <v>80</v>
      </c>
      <c r="B17" s="8" t="s">
        <v>419</v>
      </c>
      <c r="C17" s="8" t="s">
        <v>435</v>
      </c>
      <c r="D17" s="8" t="s">
        <v>451</v>
      </c>
    </row>
    <row r="18" spans="1:4" x14ac:dyDescent="0.3">
      <c r="A18" t="s">
        <v>81</v>
      </c>
      <c r="B18" s="8" t="s">
        <v>420</v>
      </c>
      <c r="C18" s="8" t="s">
        <v>436</v>
      </c>
      <c r="D18" s="8" t="s">
        <v>452</v>
      </c>
    </row>
    <row r="19" spans="1:4" x14ac:dyDescent="0.3">
      <c r="A19" t="s">
        <v>82</v>
      </c>
      <c r="B19" s="8" t="s">
        <v>73</v>
      </c>
      <c r="C19" s="8" t="s">
        <v>74</v>
      </c>
      <c r="D19" s="8" t="s">
        <v>74</v>
      </c>
    </row>
    <row r="20" spans="1:4" x14ac:dyDescent="0.3">
      <c r="A20" t="s">
        <v>83</v>
      </c>
      <c r="B20" s="8" t="s">
        <v>421</v>
      </c>
      <c r="C20" s="8" t="s">
        <v>437</v>
      </c>
      <c r="D20" s="8" t="s">
        <v>453</v>
      </c>
    </row>
    <row r="21" spans="1:4" x14ac:dyDescent="0.3">
      <c r="A21" t="s">
        <v>84</v>
      </c>
      <c r="B21" s="8" t="s">
        <v>422</v>
      </c>
      <c r="C21" s="8" t="s">
        <v>438</v>
      </c>
      <c r="D21" s="8" t="s">
        <v>454</v>
      </c>
    </row>
    <row r="22" spans="1:4" x14ac:dyDescent="0.3">
      <c r="B22" s="8"/>
      <c r="C22" s="8"/>
      <c r="D22" s="8"/>
    </row>
    <row r="23" spans="1:4" x14ac:dyDescent="0.3">
      <c r="A23" t="s">
        <v>85</v>
      </c>
      <c r="B23" s="8" t="s">
        <v>423</v>
      </c>
      <c r="C23" s="8" t="s">
        <v>439</v>
      </c>
      <c r="D23" s="8" t="s">
        <v>455</v>
      </c>
    </row>
    <row r="24" spans="1:4" x14ac:dyDescent="0.3">
      <c r="A24" t="s">
        <v>86</v>
      </c>
      <c r="B24" s="8" t="s">
        <v>424</v>
      </c>
      <c r="C24" s="8" t="s">
        <v>440</v>
      </c>
      <c r="D24" s="8" t="s">
        <v>456</v>
      </c>
    </row>
    <row r="25" spans="1:4" x14ac:dyDescent="0.3">
      <c r="A25" t="s">
        <v>87</v>
      </c>
      <c r="B25" s="8" t="s">
        <v>425</v>
      </c>
      <c r="C25" s="8" t="s">
        <v>441</v>
      </c>
      <c r="D25" s="8" t="s">
        <v>457</v>
      </c>
    </row>
    <row r="26" spans="1:4" x14ac:dyDescent="0.3">
      <c r="B26" s="8"/>
      <c r="C26" s="8"/>
      <c r="D26" s="8"/>
    </row>
    <row r="27" spans="1:4" x14ac:dyDescent="0.3">
      <c r="A27" t="s">
        <v>88</v>
      </c>
      <c r="B27" s="8" t="s">
        <v>426</v>
      </c>
      <c r="C27" s="8" t="s">
        <v>442</v>
      </c>
      <c r="D27" s="8" t="s">
        <v>458</v>
      </c>
    </row>
    <row r="28" spans="1:4" x14ac:dyDescent="0.3">
      <c r="B28" s="8"/>
      <c r="C28" s="8"/>
      <c r="D28" s="8"/>
    </row>
    <row r="29" spans="1:4" x14ac:dyDescent="0.3">
      <c r="A29" t="s">
        <v>89</v>
      </c>
      <c r="B29" s="8" t="s">
        <v>389</v>
      </c>
      <c r="C29" s="8" t="s">
        <v>388</v>
      </c>
      <c r="D29" s="8" t="s">
        <v>387</v>
      </c>
    </row>
    <row r="30" spans="1:4" x14ac:dyDescent="0.3">
      <c r="B30" s="8"/>
      <c r="C30" s="8"/>
      <c r="D30" s="8"/>
    </row>
    <row r="31" spans="1:4" x14ac:dyDescent="0.3">
      <c r="B31" s="8"/>
      <c r="C31" s="8"/>
      <c r="D31" s="8"/>
    </row>
    <row r="32" spans="1:4" x14ac:dyDescent="0.3">
      <c r="A32" t="s">
        <v>90</v>
      </c>
      <c r="B32" s="8" t="s">
        <v>427</v>
      </c>
      <c r="C32" s="8" t="s">
        <v>443</v>
      </c>
      <c r="D32" s="8" t="s">
        <v>459</v>
      </c>
    </row>
    <row r="33" spans="1:4" x14ac:dyDescent="0.3">
      <c r="B33" s="8"/>
      <c r="C33" s="8"/>
      <c r="D33" s="8"/>
    </row>
    <row r="34" spans="1:4" x14ac:dyDescent="0.3">
      <c r="A34" t="s">
        <v>91</v>
      </c>
      <c r="B34" s="8" t="s">
        <v>428</v>
      </c>
      <c r="C34" s="8" t="s">
        <v>444</v>
      </c>
      <c r="D34" s="8" t="s">
        <v>460</v>
      </c>
    </row>
    <row r="35" spans="1:4" x14ac:dyDescent="0.3">
      <c r="A35" t="s">
        <v>92</v>
      </c>
      <c r="B35" s="8" t="s">
        <v>429</v>
      </c>
      <c r="C35" s="8" t="s">
        <v>445</v>
      </c>
      <c r="D35" s="8" t="s">
        <v>461</v>
      </c>
    </row>
    <row r="36" spans="1:4" x14ac:dyDescent="0.3">
      <c r="A36" s="4" t="s">
        <v>93</v>
      </c>
      <c r="B36" s="9" t="s">
        <v>430</v>
      </c>
      <c r="C36" s="9" t="s">
        <v>446</v>
      </c>
      <c r="D36" s="9" t="s">
        <v>4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1B4C0-E29C-4F9C-B209-970A5C855F2D}">
  <dimension ref="A1:E9"/>
  <sheetViews>
    <sheetView workbookViewId="0">
      <selection activeCell="F20" sqref="F20"/>
    </sheetView>
  </sheetViews>
  <sheetFormatPr defaultRowHeight="14.4" x14ac:dyDescent="0.3"/>
  <cols>
    <col min="1" max="1" width="23.6640625" customWidth="1"/>
    <col min="2" max="2" width="38.6640625" customWidth="1"/>
    <col min="3" max="3" width="17.33203125" customWidth="1"/>
    <col min="4" max="4" width="21.33203125" customWidth="1"/>
  </cols>
  <sheetData>
    <row r="1" spans="1:5" x14ac:dyDescent="0.3">
      <c r="A1" t="s">
        <v>110</v>
      </c>
    </row>
    <row r="2" spans="1:5" x14ac:dyDescent="0.3">
      <c r="A2" s="4"/>
      <c r="B2" s="4"/>
      <c r="C2" s="4"/>
      <c r="D2" s="4"/>
    </row>
    <row r="3" spans="1:5" x14ac:dyDescent="0.3">
      <c r="A3" s="3" t="s">
        <v>95</v>
      </c>
      <c r="B3" s="3" t="s">
        <v>96</v>
      </c>
      <c r="C3" s="3" t="s">
        <v>97</v>
      </c>
      <c r="D3" s="3" t="s">
        <v>98</v>
      </c>
      <c r="E3" s="2"/>
    </row>
    <row r="4" spans="1:5" x14ac:dyDescent="0.3">
      <c r="A4" t="s">
        <v>99</v>
      </c>
      <c r="B4" t="s">
        <v>100</v>
      </c>
      <c r="C4" s="10">
        <v>35888086</v>
      </c>
      <c r="D4" s="10">
        <v>35723400</v>
      </c>
    </row>
    <row r="5" spans="1:5" x14ac:dyDescent="0.3">
      <c r="A5" t="s">
        <v>101</v>
      </c>
      <c r="B5" t="s">
        <v>100</v>
      </c>
      <c r="C5" s="10">
        <v>41672026</v>
      </c>
      <c r="D5" s="10">
        <v>41442300</v>
      </c>
    </row>
    <row r="6" spans="1:5" x14ac:dyDescent="0.3">
      <c r="A6" t="s">
        <v>102</v>
      </c>
      <c r="B6" t="s">
        <v>103</v>
      </c>
      <c r="C6" s="10">
        <v>43411334</v>
      </c>
      <c r="D6" s="10">
        <v>43154635</v>
      </c>
    </row>
    <row r="7" spans="1:5" x14ac:dyDescent="0.3">
      <c r="A7" t="s">
        <v>104</v>
      </c>
      <c r="B7" t="s">
        <v>105</v>
      </c>
      <c r="C7" s="10">
        <v>36588683</v>
      </c>
      <c r="D7" s="10">
        <v>36426124</v>
      </c>
    </row>
    <row r="8" spans="1:5" x14ac:dyDescent="0.3">
      <c r="A8" t="s">
        <v>106</v>
      </c>
      <c r="B8" t="s">
        <v>107</v>
      </c>
      <c r="C8" s="10">
        <v>36676212</v>
      </c>
      <c r="D8" s="10">
        <v>36472877</v>
      </c>
    </row>
    <row r="9" spans="1:5" x14ac:dyDescent="0.3">
      <c r="A9" s="4" t="s">
        <v>108</v>
      </c>
      <c r="B9" s="4" t="s">
        <v>109</v>
      </c>
      <c r="C9" s="11">
        <v>42623335</v>
      </c>
      <c r="D9" s="11">
        <v>423859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4D5F1-25E1-4848-80B0-62696C2AF767}">
  <dimension ref="A1:M33"/>
  <sheetViews>
    <sheetView workbookViewId="0">
      <selection activeCell="M19" sqref="M19"/>
    </sheetView>
  </sheetViews>
  <sheetFormatPr defaultRowHeight="14.4" x14ac:dyDescent="0.3"/>
  <cols>
    <col min="1" max="1" width="26.5546875" customWidth="1"/>
    <col min="2" max="2" width="47.33203125" customWidth="1"/>
    <col min="3" max="3" width="40.6640625" customWidth="1"/>
    <col min="4" max="4" width="39" customWidth="1"/>
    <col min="5" max="5" width="25.6640625" customWidth="1"/>
    <col min="6" max="6" width="22.33203125" customWidth="1"/>
    <col min="7" max="7" width="11.6640625" customWidth="1"/>
    <col min="8" max="8" width="15.5546875" customWidth="1"/>
    <col min="9" max="9" width="21.88671875" customWidth="1"/>
    <col min="10" max="10" width="11.6640625" customWidth="1"/>
    <col min="11" max="11" width="16.88671875" customWidth="1"/>
  </cols>
  <sheetData>
    <row r="1" spans="1:13" x14ac:dyDescent="0.3">
      <c r="A1" t="s">
        <v>369</v>
      </c>
    </row>
    <row r="2" spans="1:13" x14ac:dyDescent="0.3">
      <c r="A2" t="s">
        <v>487</v>
      </c>
    </row>
    <row r="3" spans="1:13" x14ac:dyDescent="0.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x14ac:dyDescent="0.3">
      <c r="A4" s="3" t="s">
        <v>111</v>
      </c>
      <c r="B4" s="3" t="s">
        <v>112</v>
      </c>
      <c r="C4" s="3" t="s">
        <v>113</v>
      </c>
      <c r="D4" s="3" t="s">
        <v>114</v>
      </c>
      <c r="E4" s="3" t="s">
        <v>115</v>
      </c>
      <c r="F4" s="3" t="s">
        <v>116</v>
      </c>
      <c r="G4" s="3" t="s">
        <v>117</v>
      </c>
      <c r="H4" s="3" t="s">
        <v>118</v>
      </c>
      <c r="I4" s="3" t="s">
        <v>485</v>
      </c>
      <c r="J4" s="3" t="s">
        <v>486</v>
      </c>
    </row>
    <row r="6" spans="1:13" x14ac:dyDescent="0.3">
      <c r="A6" s="1" t="s">
        <v>119</v>
      </c>
    </row>
    <row r="7" spans="1:13" x14ac:dyDescent="0.3">
      <c r="A7" t="s">
        <v>120</v>
      </c>
      <c r="B7" t="s">
        <v>121</v>
      </c>
      <c r="C7" t="s">
        <v>122</v>
      </c>
      <c r="D7" t="s">
        <v>123</v>
      </c>
      <c r="E7" t="s">
        <v>124</v>
      </c>
      <c r="F7" t="s">
        <v>125</v>
      </c>
      <c r="G7" s="10">
        <v>92849740</v>
      </c>
      <c r="H7" s="10">
        <v>86789536</v>
      </c>
      <c r="I7" s="10">
        <v>82269318</v>
      </c>
      <c r="J7">
        <v>7</v>
      </c>
    </row>
    <row r="8" spans="1:13" x14ac:dyDescent="0.3">
      <c r="A8" t="s">
        <v>126</v>
      </c>
      <c r="B8" t="s">
        <v>121</v>
      </c>
      <c r="C8" t="s">
        <v>122</v>
      </c>
      <c r="D8" t="s">
        <v>123</v>
      </c>
      <c r="E8" t="s">
        <v>124</v>
      </c>
      <c r="F8" t="s">
        <v>125</v>
      </c>
      <c r="G8" s="10">
        <v>77100474</v>
      </c>
      <c r="H8" s="10">
        <v>71913264</v>
      </c>
      <c r="I8" s="10">
        <v>67739264</v>
      </c>
      <c r="J8">
        <v>5</v>
      </c>
    </row>
    <row r="9" spans="1:13" x14ac:dyDescent="0.3">
      <c r="A9" t="s">
        <v>127</v>
      </c>
      <c r="B9" t="s">
        <v>121</v>
      </c>
      <c r="C9" t="s">
        <v>122</v>
      </c>
      <c r="D9" t="s">
        <v>123</v>
      </c>
      <c r="E9" t="s">
        <v>124</v>
      </c>
      <c r="F9" t="s">
        <v>125</v>
      </c>
      <c r="G9" s="10">
        <v>97639560</v>
      </c>
      <c r="H9" s="10">
        <v>90512232</v>
      </c>
      <c r="I9" s="10">
        <v>85263995</v>
      </c>
      <c r="J9">
        <v>7</v>
      </c>
    </row>
    <row r="10" spans="1:13" x14ac:dyDescent="0.3">
      <c r="A10" t="s">
        <v>128</v>
      </c>
      <c r="B10" t="s">
        <v>121</v>
      </c>
      <c r="C10" t="s">
        <v>122</v>
      </c>
      <c r="D10" t="s">
        <v>129</v>
      </c>
      <c r="E10" t="s">
        <v>124</v>
      </c>
      <c r="F10" t="s">
        <v>125</v>
      </c>
      <c r="G10" s="10">
        <v>97694944</v>
      </c>
      <c r="H10" s="10">
        <v>91784462</v>
      </c>
      <c r="I10" s="10">
        <v>86355027</v>
      </c>
      <c r="J10">
        <v>7</v>
      </c>
    </row>
    <row r="11" spans="1:13" x14ac:dyDescent="0.3">
      <c r="A11" t="s">
        <v>130</v>
      </c>
      <c r="B11" t="s">
        <v>131</v>
      </c>
      <c r="C11" t="s">
        <v>132</v>
      </c>
      <c r="D11" t="s">
        <v>133</v>
      </c>
      <c r="E11" t="s">
        <v>124</v>
      </c>
      <c r="F11" t="s">
        <v>125</v>
      </c>
      <c r="G11" s="10">
        <v>104622386</v>
      </c>
      <c r="H11" s="10">
        <v>97834204</v>
      </c>
      <c r="I11" s="10">
        <v>92977434</v>
      </c>
      <c r="J11">
        <v>8</v>
      </c>
    </row>
    <row r="12" spans="1:13" x14ac:dyDescent="0.3">
      <c r="A12" t="s">
        <v>134</v>
      </c>
      <c r="B12" t="s">
        <v>131</v>
      </c>
      <c r="C12" t="s">
        <v>135</v>
      </c>
      <c r="D12" t="s">
        <v>133</v>
      </c>
      <c r="E12" t="s">
        <v>124</v>
      </c>
      <c r="F12" t="s">
        <v>125</v>
      </c>
      <c r="G12" s="10">
        <v>104671800</v>
      </c>
      <c r="H12" s="10">
        <v>98120012</v>
      </c>
      <c r="I12" s="10">
        <v>92576076</v>
      </c>
      <c r="J12">
        <v>7</v>
      </c>
    </row>
    <row r="13" spans="1:13" x14ac:dyDescent="0.3">
      <c r="A13" t="s">
        <v>136</v>
      </c>
      <c r="B13" t="s">
        <v>131</v>
      </c>
      <c r="C13" t="s">
        <v>135</v>
      </c>
      <c r="D13" t="s">
        <v>137</v>
      </c>
      <c r="E13" t="s">
        <v>124</v>
      </c>
      <c r="F13" t="s">
        <v>125</v>
      </c>
      <c r="G13" s="10">
        <v>116678486</v>
      </c>
      <c r="H13" s="10">
        <v>108226922</v>
      </c>
      <c r="I13" s="10">
        <v>103097044</v>
      </c>
      <c r="J13">
        <v>8</v>
      </c>
    </row>
    <row r="14" spans="1:13" x14ac:dyDescent="0.3">
      <c r="A14" t="s">
        <v>138</v>
      </c>
      <c r="B14" t="s">
        <v>131</v>
      </c>
      <c r="C14" t="s">
        <v>135</v>
      </c>
      <c r="D14" t="s">
        <v>137</v>
      </c>
      <c r="E14" t="s">
        <v>124</v>
      </c>
      <c r="F14" t="s">
        <v>139</v>
      </c>
      <c r="G14" s="10">
        <v>537742014</v>
      </c>
      <c r="H14" s="10">
        <v>487652154</v>
      </c>
      <c r="I14" s="10">
        <v>452120297</v>
      </c>
      <c r="J14">
        <v>48</v>
      </c>
    </row>
    <row r="15" spans="1:13" x14ac:dyDescent="0.3">
      <c r="A15" t="s">
        <v>140</v>
      </c>
      <c r="B15" t="s">
        <v>131</v>
      </c>
      <c r="C15" t="s">
        <v>135</v>
      </c>
      <c r="D15" t="s">
        <v>137</v>
      </c>
      <c r="E15" t="s">
        <v>141</v>
      </c>
      <c r="F15" t="s">
        <v>125</v>
      </c>
      <c r="G15" s="10">
        <v>105122756</v>
      </c>
      <c r="H15" s="10">
        <v>97212160</v>
      </c>
      <c r="I15" s="10">
        <v>91259218</v>
      </c>
      <c r="J15">
        <v>7</v>
      </c>
    </row>
    <row r="16" spans="1:13" x14ac:dyDescent="0.3">
      <c r="A16" t="s">
        <v>142</v>
      </c>
      <c r="B16" t="s">
        <v>131</v>
      </c>
      <c r="C16" t="s">
        <v>135</v>
      </c>
      <c r="D16" t="s">
        <v>143</v>
      </c>
      <c r="E16" t="s">
        <v>124</v>
      </c>
      <c r="F16" t="s">
        <v>125</v>
      </c>
      <c r="G16" s="10">
        <v>93761310</v>
      </c>
      <c r="H16" s="10">
        <v>86901216</v>
      </c>
      <c r="I16" s="10">
        <v>82489056</v>
      </c>
      <c r="J16">
        <v>7</v>
      </c>
    </row>
    <row r="17" spans="1:10" x14ac:dyDescent="0.3">
      <c r="A17" t="s">
        <v>144</v>
      </c>
      <c r="B17" t="s">
        <v>131</v>
      </c>
      <c r="C17" t="s">
        <v>135</v>
      </c>
      <c r="D17" t="s">
        <v>145</v>
      </c>
      <c r="E17" t="s">
        <v>124</v>
      </c>
      <c r="F17" t="s">
        <v>125</v>
      </c>
      <c r="G17" s="10">
        <v>197037096</v>
      </c>
      <c r="H17" s="10">
        <v>186536430</v>
      </c>
      <c r="I17" s="10">
        <v>177513714</v>
      </c>
      <c r="J17">
        <v>15</v>
      </c>
    </row>
    <row r="18" spans="1:10" x14ac:dyDescent="0.3">
      <c r="A18" t="s">
        <v>146</v>
      </c>
      <c r="B18" t="s">
        <v>131</v>
      </c>
      <c r="C18" t="s">
        <v>147</v>
      </c>
      <c r="D18" t="s">
        <v>145</v>
      </c>
      <c r="E18" t="s">
        <v>124</v>
      </c>
      <c r="F18" t="s">
        <v>125</v>
      </c>
      <c r="G18" s="10">
        <v>203024998</v>
      </c>
      <c r="H18" s="10">
        <v>190385832</v>
      </c>
      <c r="I18" s="10">
        <v>181723435</v>
      </c>
      <c r="J18">
        <v>15</v>
      </c>
    </row>
    <row r="19" spans="1:10" x14ac:dyDescent="0.3">
      <c r="A19" t="s">
        <v>148</v>
      </c>
      <c r="B19" t="s">
        <v>131</v>
      </c>
      <c r="C19" t="s">
        <v>149</v>
      </c>
      <c r="D19" t="s">
        <v>145</v>
      </c>
      <c r="E19" t="s">
        <v>124</v>
      </c>
      <c r="F19" t="s">
        <v>125</v>
      </c>
      <c r="G19" s="10">
        <v>160197422</v>
      </c>
      <c r="H19" s="10">
        <v>150069980</v>
      </c>
      <c r="I19" s="10">
        <v>142056119</v>
      </c>
      <c r="J19">
        <v>12</v>
      </c>
    </row>
    <row r="20" spans="1:10" x14ac:dyDescent="0.3">
      <c r="A20" t="s">
        <v>150</v>
      </c>
      <c r="B20" t="s">
        <v>121</v>
      </c>
      <c r="C20" t="s">
        <v>122</v>
      </c>
      <c r="D20" t="s">
        <v>151</v>
      </c>
      <c r="E20" t="s">
        <v>124</v>
      </c>
      <c r="F20" t="s">
        <v>125</v>
      </c>
      <c r="G20" s="10">
        <v>129596438</v>
      </c>
      <c r="H20" s="10">
        <v>121794064</v>
      </c>
      <c r="I20" s="10">
        <v>115273727</v>
      </c>
      <c r="J20">
        <v>9</v>
      </c>
    </row>
    <row r="21" spans="1:10" x14ac:dyDescent="0.3">
      <c r="A21" t="s">
        <v>152</v>
      </c>
      <c r="B21" t="s">
        <v>121</v>
      </c>
      <c r="C21" t="s">
        <v>153</v>
      </c>
      <c r="D21" t="s">
        <v>154</v>
      </c>
      <c r="E21" t="s">
        <v>124</v>
      </c>
      <c r="F21" t="s">
        <v>125</v>
      </c>
      <c r="G21" s="10">
        <v>95856630</v>
      </c>
      <c r="H21" s="10">
        <v>102448150</v>
      </c>
      <c r="I21" s="10">
        <v>96550217</v>
      </c>
      <c r="J21">
        <v>8</v>
      </c>
    </row>
    <row r="22" spans="1:10" x14ac:dyDescent="0.3">
      <c r="A22" t="s">
        <v>155</v>
      </c>
      <c r="B22" t="s">
        <v>121</v>
      </c>
      <c r="C22" t="s">
        <v>122</v>
      </c>
      <c r="D22" t="s">
        <v>156</v>
      </c>
      <c r="E22" t="s">
        <v>124</v>
      </c>
      <c r="F22" t="s">
        <v>125</v>
      </c>
      <c r="G22" s="10">
        <v>106005996</v>
      </c>
      <c r="H22" s="10">
        <v>98858432</v>
      </c>
      <c r="I22" s="10">
        <v>92191563</v>
      </c>
      <c r="J22">
        <v>7</v>
      </c>
    </row>
    <row r="23" spans="1:10" x14ac:dyDescent="0.3">
      <c r="A23" t="s">
        <v>157</v>
      </c>
      <c r="B23" t="s">
        <v>121</v>
      </c>
      <c r="C23" t="s">
        <v>122</v>
      </c>
      <c r="D23" t="s">
        <v>123</v>
      </c>
      <c r="E23" t="s">
        <v>124</v>
      </c>
      <c r="F23" t="s">
        <v>125</v>
      </c>
      <c r="G23" s="10">
        <v>88797930</v>
      </c>
      <c r="H23" s="10">
        <v>83121460</v>
      </c>
      <c r="I23" s="10">
        <v>79101751</v>
      </c>
      <c r="J23">
        <v>6</v>
      </c>
    </row>
    <row r="24" spans="1:10" x14ac:dyDescent="0.3">
      <c r="A24" t="s">
        <v>158</v>
      </c>
      <c r="B24" t="s">
        <v>121</v>
      </c>
      <c r="C24" t="s">
        <v>122</v>
      </c>
      <c r="D24" t="s">
        <v>159</v>
      </c>
      <c r="E24" t="s">
        <v>124</v>
      </c>
      <c r="F24" t="s">
        <v>125</v>
      </c>
      <c r="G24" s="10">
        <v>117948618</v>
      </c>
      <c r="H24" s="10">
        <v>110091930</v>
      </c>
      <c r="I24" s="10">
        <v>104559117</v>
      </c>
      <c r="J24">
        <v>9</v>
      </c>
    </row>
    <row r="25" spans="1:10" x14ac:dyDescent="0.3">
      <c r="A25" t="s">
        <v>160</v>
      </c>
      <c r="B25" t="s">
        <v>161</v>
      </c>
      <c r="C25" t="s">
        <v>122</v>
      </c>
      <c r="D25" t="s">
        <v>123</v>
      </c>
      <c r="E25" t="s">
        <v>162</v>
      </c>
      <c r="F25" t="s">
        <v>163</v>
      </c>
      <c r="G25" s="10">
        <v>332687104</v>
      </c>
      <c r="H25" s="10">
        <v>325632212</v>
      </c>
      <c r="I25" s="10">
        <v>214798898</v>
      </c>
      <c r="J25">
        <v>25</v>
      </c>
    </row>
    <row r="26" spans="1:10" x14ac:dyDescent="0.3">
      <c r="A26" t="s">
        <v>164</v>
      </c>
      <c r="B26" t="s">
        <v>165</v>
      </c>
      <c r="C26" t="s">
        <v>135</v>
      </c>
      <c r="D26" t="s">
        <v>143</v>
      </c>
      <c r="E26" t="s">
        <v>162</v>
      </c>
      <c r="F26" t="s">
        <v>163</v>
      </c>
      <c r="G26" s="10">
        <v>366336512</v>
      </c>
      <c r="H26" s="10">
        <v>357687882</v>
      </c>
      <c r="I26" s="10">
        <v>226842237</v>
      </c>
      <c r="J26">
        <v>27</v>
      </c>
    </row>
    <row r="27" spans="1:10" x14ac:dyDescent="0.3">
      <c r="A27" t="s">
        <v>166</v>
      </c>
      <c r="B27" t="s">
        <v>165</v>
      </c>
      <c r="C27" t="s">
        <v>147</v>
      </c>
      <c r="D27" t="s">
        <v>167</v>
      </c>
      <c r="E27" t="s">
        <v>162</v>
      </c>
      <c r="F27" t="s">
        <v>163</v>
      </c>
      <c r="G27" s="10">
        <v>279464744</v>
      </c>
      <c r="H27" s="10">
        <v>263428056</v>
      </c>
      <c r="I27" s="10">
        <v>172948741</v>
      </c>
      <c r="J27">
        <v>20</v>
      </c>
    </row>
    <row r="28" spans="1:10" x14ac:dyDescent="0.3">
      <c r="A28" t="s">
        <v>168</v>
      </c>
      <c r="B28" t="s">
        <v>161</v>
      </c>
      <c r="C28" t="s">
        <v>122</v>
      </c>
      <c r="D28" t="s">
        <v>169</v>
      </c>
      <c r="E28" t="s">
        <v>124</v>
      </c>
      <c r="F28" t="s">
        <v>163</v>
      </c>
      <c r="G28" s="10">
        <v>324584234</v>
      </c>
      <c r="H28" s="10">
        <v>285633692</v>
      </c>
      <c r="I28" s="10">
        <v>252900305</v>
      </c>
      <c r="J28">
        <v>31</v>
      </c>
    </row>
    <row r="29" spans="1:10" x14ac:dyDescent="0.3">
      <c r="A29" t="s">
        <v>170</v>
      </c>
      <c r="B29" t="s">
        <v>171</v>
      </c>
      <c r="C29" t="s">
        <v>22</v>
      </c>
      <c r="D29" t="s">
        <v>172</v>
      </c>
      <c r="E29" t="s">
        <v>173</v>
      </c>
      <c r="F29" t="s">
        <v>163</v>
      </c>
      <c r="G29" s="10">
        <v>332842558</v>
      </c>
      <c r="H29" s="10">
        <v>307383190</v>
      </c>
      <c r="I29" s="10">
        <v>262760314</v>
      </c>
      <c r="J29">
        <v>33</v>
      </c>
    </row>
    <row r="30" spans="1:10" x14ac:dyDescent="0.3">
      <c r="G30" s="10"/>
      <c r="H30" s="10"/>
      <c r="I30" s="10"/>
    </row>
    <row r="31" spans="1:10" x14ac:dyDescent="0.3">
      <c r="A31" s="1" t="s">
        <v>177</v>
      </c>
      <c r="G31" s="10"/>
      <c r="H31" s="10"/>
      <c r="I31" s="10"/>
    </row>
    <row r="32" spans="1:10" x14ac:dyDescent="0.3">
      <c r="A32" t="s">
        <v>367</v>
      </c>
      <c r="B32" t="s">
        <v>131</v>
      </c>
      <c r="C32" t="s">
        <v>135</v>
      </c>
      <c r="D32" t="s">
        <v>175</v>
      </c>
      <c r="E32" t="s">
        <v>174</v>
      </c>
      <c r="F32" t="s">
        <v>176</v>
      </c>
      <c r="G32" s="10">
        <v>875040538</v>
      </c>
      <c r="H32" s="10">
        <v>875040538</v>
      </c>
      <c r="I32" s="29">
        <v>835853978</v>
      </c>
      <c r="J32">
        <v>81</v>
      </c>
    </row>
    <row r="33" spans="1:10" x14ac:dyDescent="0.3">
      <c r="A33" s="4" t="s">
        <v>368</v>
      </c>
      <c r="B33" s="4" t="s">
        <v>121</v>
      </c>
      <c r="C33" s="4" t="s">
        <v>122</v>
      </c>
      <c r="D33" s="4" t="s">
        <v>175</v>
      </c>
      <c r="E33" s="4" t="s">
        <v>174</v>
      </c>
      <c r="F33" s="4" t="s">
        <v>176</v>
      </c>
      <c r="G33" s="11">
        <v>749557716</v>
      </c>
      <c r="H33" s="11">
        <v>749557716</v>
      </c>
      <c r="I33" s="30">
        <v>619028531</v>
      </c>
      <c r="J33" s="4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E7ECA-922B-4BE7-B470-AC1F3C5FE57C}">
  <dimension ref="A1:E9"/>
  <sheetViews>
    <sheetView workbookViewId="0">
      <selection activeCell="A20" sqref="A20"/>
    </sheetView>
  </sheetViews>
  <sheetFormatPr defaultRowHeight="14.4" x14ac:dyDescent="0.3"/>
  <cols>
    <col min="1" max="1" width="17.5546875" customWidth="1"/>
    <col min="2" max="2" width="14.88671875" customWidth="1"/>
    <col min="3" max="3" width="12.5546875" customWidth="1"/>
    <col min="4" max="4" width="24.33203125" customWidth="1"/>
    <col min="5" max="5" width="29.5546875" customWidth="1"/>
  </cols>
  <sheetData>
    <row r="1" spans="1:5" x14ac:dyDescent="0.3">
      <c r="A1" t="s">
        <v>475</v>
      </c>
    </row>
    <row r="2" spans="1:5" x14ac:dyDescent="0.3">
      <c r="A2" s="4"/>
      <c r="B2" s="4"/>
      <c r="C2" s="4"/>
      <c r="D2" s="4"/>
      <c r="E2" s="4"/>
    </row>
    <row r="3" spans="1:5" x14ac:dyDescent="0.3">
      <c r="A3" s="3" t="s">
        <v>345</v>
      </c>
      <c r="B3" s="3" t="s">
        <v>336</v>
      </c>
      <c r="C3" s="3" t="s">
        <v>337</v>
      </c>
      <c r="D3" s="3" t="s">
        <v>346</v>
      </c>
      <c r="E3" s="3" t="s">
        <v>364</v>
      </c>
    </row>
    <row r="4" spans="1:5" x14ac:dyDescent="0.3">
      <c r="A4" s="5" t="s">
        <v>347</v>
      </c>
      <c r="B4" s="5" t="s">
        <v>463</v>
      </c>
      <c r="C4" s="5" t="s">
        <v>467</v>
      </c>
      <c r="D4" s="5" t="s">
        <v>469</v>
      </c>
      <c r="E4" s="5" t="s">
        <v>474</v>
      </c>
    </row>
    <row r="5" spans="1:5" x14ac:dyDescent="0.3">
      <c r="A5" s="5" t="s">
        <v>348</v>
      </c>
      <c r="B5" s="5" t="s">
        <v>464</v>
      </c>
      <c r="C5" s="5" t="s">
        <v>468</v>
      </c>
      <c r="D5" s="5" t="s">
        <v>470</v>
      </c>
      <c r="E5" s="5" t="s">
        <v>349</v>
      </c>
    </row>
    <row r="6" spans="1:5" x14ac:dyDescent="0.3">
      <c r="A6" s="5" t="s">
        <v>350</v>
      </c>
      <c r="B6" s="5" t="s">
        <v>465</v>
      </c>
      <c r="C6" s="5" t="s">
        <v>351</v>
      </c>
      <c r="D6" s="5" t="s">
        <v>471</v>
      </c>
      <c r="E6" s="5" t="s">
        <v>352</v>
      </c>
    </row>
    <row r="7" spans="1:5" x14ac:dyDescent="0.3">
      <c r="A7" s="5" t="s">
        <v>353</v>
      </c>
      <c r="B7" s="5" t="s">
        <v>466</v>
      </c>
      <c r="C7" s="5" t="s">
        <v>354</v>
      </c>
      <c r="D7" s="5" t="s">
        <v>472</v>
      </c>
      <c r="E7" s="5" t="s">
        <v>355</v>
      </c>
    </row>
    <row r="8" spans="1:5" x14ac:dyDescent="0.3">
      <c r="A8" s="5" t="s">
        <v>356</v>
      </c>
      <c r="B8" s="5" t="s">
        <v>357</v>
      </c>
      <c r="C8" s="5" t="s">
        <v>358</v>
      </c>
      <c r="D8" s="5" t="s">
        <v>473</v>
      </c>
      <c r="E8" s="5" t="s">
        <v>359</v>
      </c>
    </row>
    <row r="9" spans="1:5" x14ac:dyDescent="0.3">
      <c r="A9" s="7">
        <v>1</v>
      </c>
      <c r="B9" s="7" t="s">
        <v>360</v>
      </c>
      <c r="C9" s="7" t="s">
        <v>361</v>
      </c>
      <c r="D9" s="7" t="s">
        <v>362</v>
      </c>
      <c r="E9" s="7" t="s">
        <v>3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11298-5F5C-4A9A-90A0-EEC094E60AF2}">
  <dimension ref="A1:E13"/>
  <sheetViews>
    <sheetView workbookViewId="0">
      <selection activeCell="C21" sqref="C21"/>
    </sheetView>
  </sheetViews>
  <sheetFormatPr defaultRowHeight="14.4" x14ac:dyDescent="0.3"/>
  <cols>
    <col min="1" max="1" width="23.6640625" customWidth="1"/>
    <col min="2" max="2" width="24.44140625" customWidth="1"/>
    <col min="3" max="3" width="26" customWidth="1"/>
    <col min="4" max="4" width="46.44140625" customWidth="1"/>
    <col min="5" max="5" width="55.6640625" customWidth="1"/>
  </cols>
  <sheetData>
    <row r="1" spans="1:5" x14ac:dyDescent="0.3">
      <c r="A1" t="s">
        <v>224</v>
      </c>
    </row>
    <row r="2" spans="1:5" x14ac:dyDescent="0.3">
      <c r="A2" s="4"/>
      <c r="B2" s="4"/>
      <c r="C2" s="4"/>
      <c r="D2" s="4"/>
      <c r="E2" s="4"/>
    </row>
    <row r="3" spans="1:5" x14ac:dyDescent="0.3">
      <c r="A3" s="3" t="s">
        <v>178</v>
      </c>
      <c r="B3" s="3" t="s">
        <v>179</v>
      </c>
      <c r="C3" s="3" t="s">
        <v>180</v>
      </c>
      <c r="D3" s="3" t="s">
        <v>181</v>
      </c>
      <c r="E3" s="3" t="s">
        <v>182</v>
      </c>
    </row>
    <row r="4" spans="1:5" x14ac:dyDescent="0.3">
      <c r="A4" t="s">
        <v>183</v>
      </c>
      <c r="B4" t="s">
        <v>184</v>
      </c>
      <c r="C4" t="s">
        <v>185</v>
      </c>
      <c r="D4" t="s">
        <v>186</v>
      </c>
      <c r="E4" t="s">
        <v>187</v>
      </c>
    </row>
    <row r="5" spans="1:5" x14ac:dyDescent="0.3">
      <c r="A5" t="s">
        <v>188</v>
      </c>
      <c r="B5" t="s">
        <v>476</v>
      </c>
      <c r="C5" t="s">
        <v>189</v>
      </c>
      <c r="D5" t="s">
        <v>190</v>
      </c>
      <c r="E5" t="s">
        <v>191</v>
      </c>
    </row>
    <row r="6" spans="1:5" x14ac:dyDescent="0.3">
      <c r="A6" t="s">
        <v>192</v>
      </c>
      <c r="B6" t="s">
        <v>477</v>
      </c>
      <c r="C6" t="s">
        <v>193</v>
      </c>
      <c r="D6" t="s">
        <v>194</v>
      </c>
      <c r="E6" t="s">
        <v>195</v>
      </c>
    </row>
    <row r="7" spans="1:5" x14ac:dyDescent="0.3">
      <c r="A7" t="s">
        <v>196</v>
      </c>
      <c r="B7" t="s">
        <v>478</v>
      </c>
      <c r="C7" t="s">
        <v>197</v>
      </c>
      <c r="D7" t="s">
        <v>198</v>
      </c>
      <c r="E7" t="s">
        <v>199</v>
      </c>
    </row>
    <row r="8" spans="1:5" x14ac:dyDescent="0.3">
      <c r="A8" t="s">
        <v>200</v>
      </c>
      <c r="B8" t="s">
        <v>479</v>
      </c>
      <c r="C8" t="s">
        <v>201</v>
      </c>
      <c r="D8" t="s">
        <v>202</v>
      </c>
      <c r="E8" t="s">
        <v>203</v>
      </c>
    </row>
    <row r="9" spans="1:5" x14ac:dyDescent="0.3">
      <c r="A9" t="s">
        <v>204</v>
      </c>
      <c r="B9" t="s">
        <v>480</v>
      </c>
      <c r="C9" t="s">
        <v>205</v>
      </c>
      <c r="D9" t="s">
        <v>206</v>
      </c>
      <c r="E9" t="s">
        <v>207</v>
      </c>
    </row>
    <row r="10" spans="1:5" x14ac:dyDescent="0.3">
      <c r="A10" t="s">
        <v>208</v>
      </c>
      <c r="B10" t="s">
        <v>481</v>
      </c>
      <c r="C10" t="s">
        <v>209</v>
      </c>
      <c r="D10" t="s">
        <v>210</v>
      </c>
      <c r="E10" t="s">
        <v>211</v>
      </c>
    </row>
    <row r="11" spans="1:5" x14ac:dyDescent="0.3">
      <c r="A11" t="s">
        <v>212</v>
      </c>
      <c r="B11" t="s">
        <v>482</v>
      </c>
      <c r="C11" t="s">
        <v>213</v>
      </c>
      <c r="D11" t="s">
        <v>214</v>
      </c>
      <c r="E11" t="s">
        <v>215</v>
      </c>
    </row>
    <row r="12" spans="1:5" x14ac:dyDescent="0.3">
      <c r="A12" t="s">
        <v>216</v>
      </c>
      <c r="B12" t="s">
        <v>483</v>
      </c>
      <c r="C12" t="s">
        <v>217</v>
      </c>
      <c r="D12" t="s">
        <v>218</v>
      </c>
      <c r="E12" t="s">
        <v>219</v>
      </c>
    </row>
    <row r="13" spans="1:5" x14ac:dyDescent="0.3">
      <c r="A13" s="4" t="s">
        <v>220</v>
      </c>
      <c r="B13" s="4" t="s">
        <v>484</v>
      </c>
      <c r="C13" s="4" t="s">
        <v>221</v>
      </c>
      <c r="D13" s="4" t="s">
        <v>222</v>
      </c>
      <c r="E13" s="4" t="s">
        <v>2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A63FE-A30C-44EA-AAEF-13661343E56A}">
  <dimension ref="A1:H71"/>
  <sheetViews>
    <sheetView workbookViewId="0">
      <selection activeCell="E14" sqref="E14"/>
    </sheetView>
  </sheetViews>
  <sheetFormatPr defaultRowHeight="14.4" x14ac:dyDescent="0.3"/>
  <cols>
    <col min="1" max="1" width="37.33203125" customWidth="1"/>
    <col min="2" max="2" width="9.88671875" bestFit="1" customWidth="1"/>
    <col min="6" max="6" width="30.88671875" customWidth="1"/>
    <col min="7" max="7" width="38.6640625" customWidth="1"/>
  </cols>
  <sheetData>
    <row r="1" spans="1:8" x14ac:dyDescent="0.3">
      <c r="A1" t="s">
        <v>334</v>
      </c>
    </row>
    <row r="2" spans="1:8" x14ac:dyDescent="0.3">
      <c r="A2" s="4"/>
      <c r="B2" s="4"/>
      <c r="C2" s="4"/>
      <c r="D2" s="4"/>
      <c r="E2" s="4"/>
      <c r="F2" s="4"/>
      <c r="G2" s="4"/>
      <c r="H2" s="4"/>
    </row>
    <row r="3" spans="1:8" x14ac:dyDescent="0.3">
      <c r="A3" s="3" t="s">
        <v>225</v>
      </c>
      <c r="B3" s="3" t="s">
        <v>179</v>
      </c>
      <c r="C3" s="3" t="s">
        <v>226</v>
      </c>
      <c r="D3" s="3" t="s">
        <v>227</v>
      </c>
      <c r="E3" s="3" t="s">
        <v>228</v>
      </c>
      <c r="F3" s="3" t="s">
        <v>180</v>
      </c>
      <c r="G3" s="3" t="s">
        <v>181</v>
      </c>
      <c r="H3" s="3" t="s">
        <v>229</v>
      </c>
    </row>
    <row r="4" spans="1:8" x14ac:dyDescent="0.3">
      <c r="A4" t="s">
        <v>230</v>
      </c>
      <c r="B4" s="10">
        <v>87700</v>
      </c>
      <c r="C4">
        <v>0.88996200000000003</v>
      </c>
      <c r="D4" t="s">
        <v>231</v>
      </c>
      <c r="E4" t="s">
        <v>232</v>
      </c>
      <c r="F4" t="s">
        <v>233</v>
      </c>
      <c r="G4" t="s">
        <v>234</v>
      </c>
      <c r="H4" t="s">
        <v>235</v>
      </c>
    </row>
    <row r="5" spans="1:8" x14ac:dyDescent="0.3">
      <c r="A5" t="s">
        <v>230</v>
      </c>
      <c r="B5" s="10">
        <v>241216</v>
      </c>
      <c r="C5">
        <v>0.79913100000000004</v>
      </c>
      <c r="D5" t="s">
        <v>236</v>
      </c>
      <c r="E5" t="s">
        <v>237</v>
      </c>
      <c r="F5" t="s">
        <v>238</v>
      </c>
      <c r="G5" t="s">
        <v>239</v>
      </c>
      <c r="H5" t="s">
        <v>235</v>
      </c>
    </row>
    <row r="6" spans="1:8" x14ac:dyDescent="0.3">
      <c r="A6" t="s">
        <v>230</v>
      </c>
      <c r="B6" s="10">
        <v>1009948</v>
      </c>
      <c r="C6">
        <v>0.86761999999999995</v>
      </c>
      <c r="D6" t="s">
        <v>240</v>
      </c>
      <c r="E6" t="s">
        <v>241</v>
      </c>
      <c r="F6" t="s">
        <v>242</v>
      </c>
      <c r="G6" t="s">
        <v>243</v>
      </c>
      <c r="H6" t="s">
        <v>244</v>
      </c>
    </row>
    <row r="7" spans="1:8" x14ac:dyDescent="0.3">
      <c r="A7" t="s">
        <v>230</v>
      </c>
      <c r="B7" s="10">
        <v>2579638</v>
      </c>
      <c r="C7">
        <v>0.760355</v>
      </c>
      <c r="D7" t="s">
        <v>236</v>
      </c>
      <c r="E7" t="s">
        <v>237</v>
      </c>
      <c r="F7" t="s">
        <v>245</v>
      </c>
      <c r="G7" t="s">
        <v>246</v>
      </c>
      <c r="H7" t="s">
        <v>235</v>
      </c>
    </row>
    <row r="8" spans="1:8" x14ac:dyDescent="0.3">
      <c r="A8" t="s">
        <v>230</v>
      </c>
      <c r="B8" s="10">
        <v>4770519</v>
      </c>
      <c r="C8">
        <v>0.70866499999999999</v>
      </c>
      <c r="D8" t="s">
        <v>247</v>
      </c>
      <c r="E8" t="s">
        <v>237</v>
      </c>
      <c r="F8" t="s">
        <v>248</v>
      </c>
      <c r="G8" t="s">
        <v>249</v>
      </c>
      <c r="H8" t="s">
        <v>235</v>
      </c>
    </row>
    <row r="9" spans="1:8" x14ac:dyDescent="0.3">
      <c r="A9" t="s">
        <v>230</v>
      </c>
      <c r="B9" s="10">
        <v>5004113</v>
      </c>
      <c r="C9">
        <v>0.80764599999999998</v>
      </c>
      <c r="D9" t="s">
        <v>236</v>
      </c>
      <c r="E9" t="s">
        <v>237</v>
      </c>
      <c r="F9" t="s">
        <v>250</v>
      </c>
      <c r="G9" t="s">
        <v>251</v>
      </c>
      <c r="H9" t="s">
        <v>235</v>
      </c>
    </row>
    <row r="10" spans="1:8" x14ac:dyDescent="0.3">
      <c r="A10" t="s">
        <v>230</v>
      </c>
      <c r="B10" s="10">
        <v>6281062</v>
      </c>
      <c r="C10">
        <v>0.71455500000000005</v>
      </c>
      <c r="D10" t="s">
        <v>236</v>
      </c>
      <c r="E10" t="s">
        <v>237</v>
      </c>
      <c r="F10" t="s">
        <v>252</v>
      </c>
      <c r="G10" t="s">
        <v>253</v>
      </c>
      <c r="H10" t="s">
        <v>235</v>
      </c>
    </row>
    <row r="11" spans="1:8" x14ac:dyDescent="0.3">
      <c r="A11" t="s">
        <v>230</v>
      </c>
      <c r="B11" s="10">
        <v>6568438</v>
      </c>
      <c r="C11">
        <v>0.94759099999999996</v>
      </c>
      <c r="D11" t="s">
        <v>240</v>
      </c>
      <c r="E11" t="s">
        <v>237</v>
      </c>
      <c r="F11" t="s">
        <v>254</v>
      </c>
      <c r="G11" t="s">
        <v>255</v>
      </c>
      <c r="H11" t="s">
        <v>235</v>
      </c>
    </row>
    <row r="12" spans="1:8" x14ac:dyDescent="0.3">
      <c r="A12" t="s">
        <v>230</v>
      </c>
      <c r="B12" s="10">
        <v>6568943</v>
      </c>
      <c r="C12">
        <v>0.70437399999999994</v>
      </c>
      <c r="D12" t="s">
        <v>247</v>
      </c>
      <c r="E12" t="s">
        <v>240</v>
      </c>
      <c r="F12" t="s">
        <v>254</v>
      </c>
      <c r="G12" t="s">
        <v>255</v>
      </c>
      <c r="H12" t="s">
        <v>235</v>
      </c>
    </row>
    <row r="13" spans="1:8" x14ac:dyDescent="0.3">
      <c r="A13" t="s">
        <v>230</v>
      </c>
      <c r="B13" s="10">
        <v>6569157</v>
      </c>
      <c r="C13">
        <v>0.83204100000000003</v>
      </c>
      <c r="D13" t="s">
        <v>236</v>
      </c>
      <c r="E13" t="s">
        <v>240</v>
      </c>
      <c r="F13" t="s">
        <v>254</v>
      </c>
      <c r="G13" t="s">
        <v>255</v>
      </c>
      <c r="H13" t="s">
        <v>235</v>
      </c>
    </row>
    <row r="14" spans="1:8" x14ac:dyDescent="0.3">
      <c r="A14" t="s">
        <v>230</v>
      </c>
      <c r="B14" s="10">
        <v>6569351</v>
      </c>
      <c r="C14">
        <v>0.79166700000000001</v>
      </c>
      <c r="D14" t="s">
        <v>240</v>
      </c>
      <c r="E14" t="s">
        <v>247</v>
      </c>
      <c r="F14" t="s">
        <v>254</v>
      </c>
      <c r="G14" t="s">
        <v>255</v>
      </c>
      <c r="H14" t="s">
        <v>235</v>
      </c>
    </row>
    <row r="15" spans="1:8" x14ac:dyDescent="0.3">
      <c r="A15" t="s">
        <v>230</v>
      </c>
      <c r="B15" s="10">
        <v>6614120</v>
      </c>
      <c r="C15">
        <v>0.76995100000000005</v>
      </c>
      <c r="D15" t="s">
        <v>240</v>
      </c>
      <c r="E15" t="s">
        <v>247</v>
      </c>
      <c r="F15" t="s">
        <v>256</v>
      </c>
      <c r="G15" t="s">
        <v>257</v>
      </c>
      <c r="H15" t="s">
        <v>235</v>
      </c>
    </row>
    <row r="16" spans="1:8" x14ac:dyDescent="0.3">
      <c r="A16" t="s">
        <v>230</v>
      </c>
      <c r="B16" s="10">
        <v>7994084</v>
      </c>
      <c r="C16">
        <v>0.88932999999999995</v>
      </c>
      <c r="D16" t="s">
        <v>247</v>
      </c>
      <c r="E16" t="s">
        <v>240</v>
      </c>
      <c r="F16" t="s">
        <v>258</v>
      </c>
      <c r="G16" t="s">
        <v>259</v>
      </c>
      <c r="H16" t="s">
        <v>235</v>
      </c>
    </row>
    <row r="17" spans="1:8" x14ac:dyDescent="0.3">
      <c r="A17" t="s">
        <v>230</v>
      </c>
      <c r="B17" s="10">
        <v>8054801</v>
      </c>
      <c r="C17">
        <v>1</v>
      </c>
      <c r="D17" t="s">
        <v>240</v>
      </c>
      <c r="E17" t="s">
        <v>236</v>
      </c>
      <c r="F17" t="s">
        <v>260</v>
      </c>
      <c r="G17" t="s">
        <v>261</v>
      </c>
      <c r="H17" t="s">
        <v>262</v>
      </c>
    </row>
    <row r="18" spans="1:8" x14ac:dyDescent="0.3">
      <c r="A18" t="s">
        <v>230</v>
      </c>
      <c r="B18" s="10">
        <v>8367076</v>
      </c>
      <c r="C18">
        <v>0.73053699999999999</v>
      </c>
      <c r="D18" t="s">
        <v>240</v>
      </c>
      <c r="E18" t="s">
        <v>263</v>
      </c>
      <c r="F18" t="s">
        <v>264</v>
      </c>
      <c r="G18" t="s">
        <v>265</v>
      </c>
      <c r="H18" t="s">
        <v>266</v>
      </c>
    </row>
    <row r="19" spans="1:8" x14ac:dyDescent="0.3">
      <c r="A19" t="s">
        <v>230</v>
      </c>
      <c r="B19" s="10">
        <v>8367767</v>
      </c>
      <c r="C19">
        <v>0.77238899999999999</v>
      </c>
      <c r="D19" t="s">
        <v>236</v>
      </c>
      <c r="E19" t="s">
        <v>237</v>
      </c>
      <c r="F19" t="s">
        <v>264</v>
      </c>
      <c r="G19" t="s">
        <v>265</v>
      </c>
      <c r="H19" t="s">
        <v>235</v>
      </c>
    </row>
    <row r="20" spans="1:8" x14ac:dyDescent="0.3">
      <c r="A20" t="s">
        <v>230</v>
      </c>
      <c r="B20" s="10">
        <v>8367846</v>
      </c>
      <c r="C20">
        <v>0.75569799999999998</v>
      </c>
      <c r="D20" t="s">
        <v>237</v>
      </c>
      <c r="E20" t="s">
        <v>247</v>
      </c>
      <c r="F20" t="s">
        <v>264</v>
      </c>
      <c r="G20" t="s">
        <v>265</v>
      </c>
      <c r="H20" t="s">
        <v>235</v>
      </c>
    </row>
    <row r="21" spans="1:8" x14ac:dyDescent="0.3">
      <c r="A21" t="s">
        <v>230</v>
      </c>
      <c r="B21" s="10">
        <v>8369600</v>
      </c>
      <c r="C21">
        <v>1</v>
      </c>
      <c r="D21" t="s">
        <v>247</v>
      </c>
      <c r="E21" t="s">
        <v>237</v>
      </c>
      <c r="F21" t="s">
        <v>264</v>
      </c>
      <c r="G21" t="s">
        <v>265</v>
      </c>
      <c r="H21" t="s">
        <v>235</v>
      </c>
    </row>
    <row r="22" spans="1:8" x14ac:dyDescent="0.3">
      <c r="A22" t="s">
        <v>230</v>
      </c>
      <c r="B22" s="10">
        <v>8843682</v>
      </c>
      <c r="C22">
        <v>0.718615</v>
      </c>
      <c r="D22" t="s">
        <v>236</v>
      </c>
      <c r="E22" t="s">
        <v>237</v>
      </c>
      <c r="F22" t="s">
        <v>267</v>
      </c>
      <c r="G22" t="s">
        <v>268</v>
      </c>
      <c r="H22" t="s">
        <v>235</v>
      </c>
    </row>
    <row r="23" spans="1:8" x14ac:dyDescent="0.3">
      <c r="A23" t="s">
        <v>230</v>
      </c>
      <c r="B23" s="10">
        <v>9498558</v>
      </c>
      <c r="C23">
        <v>0.81858600000000004</v>
      </c>
      <c r="D23" t="s">
        <v>240</v>
      </c>
      <c r="E23" t="s">
        <v>247</v>
      </c>
      <c r="F23" t="s">
        <v>269</v>
      </c>
      <c r="G23" t="s">
        <v>270</v>
      </c>
      <c r="H23" t="s">
        <v>235</v>
      </c>
    </row>
    <row r="24" spans="1:8" x14ac:dyDescent="0.3">
      <c r="A24" t="s">
        <v>230</v>
      </c>
      <c r="B24" s="10">
        <v>11001998</v>
      </c>
      <c r="C24">
        <v>0.84313700000000003</v>
      </c>
      <c r="D24" t="s">
        <v>247</v>
      </c>
      <c r="E24" t="s">
        <v>240</v>
      </c>
      <c r="F24" t="s">
        <v>271</v>
      </c>
      <c r="G24" t="s">
        <v>272</v>
      </c>
      <c r="H24" t="s">
        <v>235</v>
      </c>
    </row>
    <row r="25" spans="1:8" x14ac:dyDescent="0.3">
      <c r="A25" t="s">
        <v>273</v>
      </c>
      <c r="B25" s="10">
        <v>58015810</v>
      </c>
      <c r="C25">
        <v>0.765038</v>
      </c>
      <c r="D25" t="s">
        <v>236</v>
      </c>
      <c r="E25" t="s">
        <v>240</v>
      </c>
      <c r="F25" t="s">
        <v>274</v>
      </c>
      <c r="G25" t="s">
        <v>275</v>
      </c>
      <c r="H25" t="s">
        <v>235</v>
      </c>
    </row>
    <row r="26" spans="1:8" x14ac:dyDescent="0.3">
      <c r="A26" t="s">
        <v>273</v>
      </c>
      <c r="B26" s="10">
        <v>58603067</v>
      </c>
      <c r="C26">
        <v>0.82695700000000005</v>
      </c>
      <c r="D26" t="s">
        <v>240</v>
      </c>
      <c r="E26" t="s">
        <v>247</v>
      </c>
      <c r="F26" t="s">
        <v>276</v>
      </c>
      <c r="G26" t="s">
        <v>277</v>
      </c>
      <c r="H26" t="s">
        <v>235</v>
      </c>
    </row>
    <row r="27" spans="1:8" x14ac:dyDescent="0.3">
      <c r="A27" t="s">
        <v>273</v>
      </c>
      <c r="B27" s="10">
        <v>58610221</v>
      </c>
      <c r="C27">
        <v>0.78867900000000002</v>
      </c>
      <c r="D27" t="s">
        <v>237</v>
      </c>
      <c r="E27" t="s">
        <v>240</v>
      </c>
      <c r="F27" t="s">
        <v>276</v>
      </c>
      <c r="G27" t="s">
        <v>277</v>
      </c>
      <c r="H27" t="s">
        <v>235</v>
      </c>
    </row>
    <row r="28" spans="1:8" x14ac:dyDescent="0.3">
      <c r="A28" t="s">
        <v>273</v>
      </c>
      <c r="B28" s="10">
        <v>58749847</v>
      </c>
      <c r="C28">
        <v>0.76508399999999999</v>
      </c>
      <c r="D28" t="s">
        <v>236</v>
      </c>
      <c r="E28" t="s">
        <v>247</v>
      </c>
      <c r="F28" t="s">
        <v>278</v>
      </c>
      <c r="G28" t="s">
        <v>279</v>
      </c>
      <c r="H28" t="s">
        <v>235</v>
      </c>
    </row>
    <row r="29" spans="1:8" x14ac:dyDescent="0.3">
      <c r="A29" t="s">
        <v>273</v>
      </c>
      <c r="B29" s="10">
        <v>60864300</v>
      </c>
      <c r="C29">
        <v>0.80526600000000004</v>
      </c>
      <c r="D29" t="s">
        <v>240</v>
      </c>
      <c r="E29" t="s">
        <v>247</v>
      </c>
      <c r="F29" t="s">
        <v>280</v>
      </c>
      <c r="G29" t="s">
        <v>281</v>
      </c>
      <c r="H29" t="s">
        <v>235</v>
      </c>
    </row>
    <row r="30" spans="1:8" x14ac:dyDescent="0.3">
      <c r="A30" t="s">
        <v>273</v>
      </c>
      <c r="B30" s="10">
        <v>61357188</v>
      </c>
      <c r="C30">
        <v>0.938245</v>
      </c>
      <c r="D30" t="s">
        <v>236</v>
      </c>
      <c r="E30" t="s">
        <v>237</v>
      </c>
      <c r="F30" t="s">
        <v>282</v>
      </c>
      <c r="G30" t="s">
        <v>283</v>
      </c>
      <c r="H30" t="s">
        <v>235</v>
      </c>
    </row>
    <row r="31" spans="1:8" x14ac:dyDescent="0.3">
      <c r="A31" t="s">
        <v>273</v>
      </c>
      <c r="B31" s="10">
        <v>61357260</v>
      </c>
      <c r="C31">
        <v>0.79720100000000005</v>
      </c>
      <c r="D31" t="s">
        <v>236</v>
      </c>
      <c r="E31" t="s">
        <v>247</v>
      </c>
      <c r="F31" t="s">
        <v>282</v>
      </c>
      <c r="G31" t="s">
        <v>283</v>
      </c>
      <c r="H31" t="s">
        <v>235</v>
      </c>
    </row>
    <row r="32" spans="1:8" x14ac:dyDescent="0.3">
      <c r="A32" t="s">
        <v>273</v>
      </c>
      <c r="B32" s="10">
        <v>61357271</v>
      </c>
      <c r="C32">
        <v>0.752691</v>
      </c>
      <c r="D32" t="s">
        <v>240</v>
      </c>
      <c r="E32" t="s">
        <v>237</v>
      </c>
      <c r="F32" t="s">
        <v>282</v>
      </c>
      <c r="G32" t="s">
        <v>283</v>
      </c>
      <c r="H32" t="s">
        <v>235</v>
      </c>
    </row>
    <row r="33" spans="1:8" x14ac:dyDescent="0.3">
      <c r="A33" t="s">
        <v>273</v>
      </c>
      <c r="B33" s="10">
        <v>61415413</v>
      </c>
      <c r="C33">
        <v>0.76817800000000003</v>
      </c>
      <c r="D33" t="s">
        <v>240</v>
      </c>
      <c r="E33" t="s">
        <v>247</v>
      </c>
      <c r="F33" t="s">
        <v>284</v>
      </c>
      <c r="G33" t="s">
        <v>285</v>
      </c>
      <c r="H33" t="s">
        <v>235</v>
      </c>
    </row>
    <row r="34" spans="1:8" x14ac:dyDescent="0.3">
      <c r="A34" t="s">
        <v>273</v>
      </c>
      <c r="B34" s="10">
        <v>61797163</v>
      </c>
      <c r="C34">
        <v>0.73679600000000001</v>
      </c>
      <c r="D34" t="s">
        <v>236</v>
      </c>
      <c r="E34" t="s">
        <v>237</v>
      </c>
      <c r="F34" t="s">
        <v>286</v>
      </c>
      <c r="G34" t="s">
        <v>287</v>
      </c>
      <c r="H34" t="s">
        <v>235</v>
      </c>
    </row>
    <row r="35" spans="1:8" x14ac:dyDescent="0.3">
      <c r="A35" t="s">
        <v>273</v>
      </c>
      <c r="B35" s="10">
        <v>63916967</v>
      </c>
      <c r="C35">
        <v>0.730213</v>
      </c>
      <c r="D35" t="s">
        <v>237</v>
      </c>
      <c r="E35" t="s">
        <v>236</v>
      </c>
      <c r="F35" t="s">
        <v>288</v>
      </c>
      <c r="G35" t="s">
        <v>289</v>
      </c>
      <c r="H35" t="s">
        <v>235</v>
      </c>
    </row>
    <row r="36" spans="1:8" x14ac:dyDescent="0.3">
      <c r="A36" t="s">
        <v>273</v>
      </c>
      <c r="B36" s="10">
        <v>66172676</v>
      </c>
      <c r="C36">
        <v>0.74026700000000001</v>
      </c>
      <c r="D36" t="s">
        <v>236</v>
      </c>
      <c r="E36" t="s">
        <v>237</v>
      </c>
      <c r="F36" t="s">
        <v>290</v>
      </c>
      <c r="G36" t="s">
        <v>291</v>
      </c>
      <c r="H36" t="s">
        <v>235</v>
      </c>
    </row>
    <row r="37" spans="1:8" x14ac:dyDescent="0.3">
      <c r="A37" t="s">
        <v>273</v>
      </c>
      <c r="B37" s="10">
        <v>66421677</v>
      </c>
      <c r="C37">
        <v>0.89330799999999999</v>
      </c>
      <c r="D37" t="s">
        <v>236</v>
      </c>
      <c r="E37" t="s">
        <v>247</v>
      </c>
      <c r="F37" t="s">
        <v>292</v>
      </c>
      <c r="G37" t="s">
        <v>293</v>
      </c>
      <c r="H37" t="s">
        <v>235</v>
      </c>
    </row>
    <row r="38" spans="1:8" x14ac:dyDescent="0.3">
      <c r="A38" t="s">
        <v>273</v>
      </c>
      <c r="B38" s="10">
        <v>66421713</v>
      </c>
      <c r="C38">
        <v>0.75266699999999997</v>
      </c>
      <c r="D38" t="s">
        <v>236</v>
      </c>
      <c r="E38" t="s">
        <v>237</v>
      </c>
      <c r="F38" t="s">
        <v>292</v>
      </c>
      <c r="G38" t="s">
        <v>293</v>
      </c>
      <c r="H38" t="s">
        <v>235</v>
      </c>
    </row>
    <row r="39" spans="1:8" x14ac:dyDescent="0.3">
      <c r="A39" t="s">
        <v>273</v>
      </c>
      <c r="B39" s="10">
        <v>66421719</v>
      </c>
      <c r="C39">
        <v>0.75266699999999997</v>
      </c>
      <c r="D39" t="s">
        <v>247</v>
      </c>
      <c r="E39" t="s">
        <v>240</v>
      </c>
      <c r="F39" t="s">
        <v>292</v>
      </c>
      <c r="G39" t="s">
        <v>293</v>
      </c>
      <c r="H39" t="s">
        <v>235</v>
      </c>
    </row>
    <row r="40" spans="1:8" x14ac:dyDescent="0.3">
      <c r="A40" t="s">
        <v>273</v>
      </c>
      <c r="B40" s="10">
        <v>66421747</v>
      </c>
      <c r="C40">
        <v>0.94343500000000002</v>
      </c>
      <c r="D40" t="s">
        <v>247</v>
      </c>
      <c r="E40" t="s">
        <v>240</v>
      </c>
      <c r="F40" t="s">
        <v>292</v>
      </c>
      <c r="G40" t="s">
        <v>293</v>
      </c>
      <c r="H40" t="s">
        <v>235</v>
      </c>
    </row>
    <row r="41" spans="1:8" x14ac:dyDescent="0.3">
      <c r="A41" t="s">
        <v>273</v>
      </c>
      <c r="B41" s="10">
        <v>66679765</v>
      </c>
      <c r="C41">
        <v>0.73949699999999996</v>
      </c>
      <c r="D41" t="s">
        <v>247</v>
      </c>
      <c r="E41" t="s">
        <v>237</v>
      </c>
      <c r="F41" t="s">
        <v>294</v>
      </c>
      <c r="G41" t="s">
        <v>295</v>
      </c>
      <c r="H41" t="s">
        <v>235</v>
      </c>
    </row>
    <row r="42" spans="1:8" x14ac:dyDescent="0.3">
      <c r="A42" t="s">
        <v>273</v>
      </c>
      <c r="B42" s="10">
        <v>67446810</v>
      </c>
      <c r="C42">
        <v>0.84790900000000002</v>
      </c>
      <c r="D42" t="s">
        <v>237</v>
      </c>
      <c r="E42" t="s">
        <v>247</v>
      </c>
      <c r="F42" t="s">
        <v>296</v>
      </c>
      <c r="G42" t="s">
        <v>297</v>
      </c>
      <c r="H42" t="s">
        <v>235</v>
      </c>
    </row>
    <row r="43" spans="1:8" x14ac:dyDescent="0.3">
      <c r="A43" t="s">
        <v>273</v>
      </c>
      <c r="B43" s="10">
        <v>67506722</v>
      </c>
      <c r="C43">
        <v>0.71659899999999999</v>
      </c>
      <c r="D43" t="s">
        <v>247</v>
      </c>
      <c r="E43" t="s">
        <v>240</v>
      </c>
      <c r="F43" t="s">
        <v>296</v>
      </c>
      <c r="G43" t="s">
        <v>297</v>
      </c>
      <c r="H43" t="s">
        <v>262</v>
      </c>
    </row>
    <row r="44" spans="1:8" x14ac:dyDescent="0.3">
      <c r="A44" t="s">
        <v>273</v>
      </c>
      <c r="B44" s="10">
        <v>67528034</v>
      </c>
      <c r="C44">
        <v>0.82695700000000005</v>
      </c>
      <c r="D44" t="s">
        <v>240</v>
      </c>
      <c r="E44" t="s">
        <v>247</v>
      </c>
      <c r="F44" t="s">
        <v>296</v>
      </c>
      <c r="G44" t="s">
        <v>297</v>
      </c>
      <c r="H44" t="s">
        <v>235</v>
      </c>
    </row>
    <row r="45" spans="1:8" x14ac:dyDescent="0.3">
      <c r="A45" t="s">
        <v>273</v>
      </c>
      <c r="B45" s="10">
        <v>67528178</v>
      </c>
      <c r="C45">
        <v>0.71401400000000004</v>
      </c>
      <c r="D45" t="s">
        <v>236</v>
      </c>
      <c r="E45" t="s">
        <v>240</v>
      </c>
      <c r="F45" t="s">
        <v>296</v>
      </c>
      <c r="G45" t="s">
        <v>297</v>
      </c>
      <c r="H45" t="s">
        <v>235</v>
      </c>
    </row>
    <row r="46" spans="1:8" x14ac:dyDescent="0.3">
      <c r="A46" t="s">
        <v>273</v>
      </c>
      <c r="B46" s="10">
        <v>67528198</v>
      </c>
      <c r="C46">
        <v>0.82498199999999999</v>
      </c>
      <c r="D46" t="s">
        <v>237</v>
      </c>
      <c r="E46" t="s">
        <v>298</v>
      </c>
      <c r="F46" t="s">
        <v>296</v>
      </c>
      <c r="G46" t="s">
        <v>297</v>
      </c>
      <c r="H46" t="s">
        <v>235</v>
      </c>
    </row>
    <row r="47" spans="1:8" x14ac:dyDescent="0.3">
      <c r="A47" t="s">
        <v>273</v>
      </c>
      <c r="B47" s="10">
        <v>67528257</v>
      </c>
      <c r="C47">
        <v>0.81959099999999996</v>
      </c>
      <c r="D47" t="s">
        <v>240</v>
      </c>
      <c r="E47" t="s">
        <v>236</v>
      </c>
      <c r="F47" t="s">
        <v>296</v>
      </c>
      <c r="G47" t="s">
        <v>297</v>
      </c>
      <c r="H47" t="s">
        <v>235</v>
      </c>
    </row>
    <row r="48" spans="1:8" x14ac:dyDescent="0.3">
      <c r="A48" t="s">
        <v>273</v>
      </c>
      <c r="B48" s="10">
        <v>67644093</v>
      </c>
      <c r="C48">
        <v>0.730213</v>
      </c>
      <c r="D48" t="s">
        <v>237</v>
      </c>
      <c r="E48" t="s">
        <v>236</v>
      </c>
      <c r="F48" t="s">
        <v>296</v>
      </c>
      <c r="G48" t="s">
        <v>297</v>
      </c>
      <c r="H48" t="s">
        <v>235</v>
      </c>
    </row>
    <row r="49" spans="1:8" x14ac:dyDescent="0.3">
      <c r="A49" t="s">
        <v>273</v>
      </c>
      <c r="B49" s="10">
        <v>67863835</v>
      </c>
      <c r="C49">
        <v>0.80172100000000002</v>
      </c>
      <c r="D49" t="s">
        <v>236</v>
      </c>
      <c r="E49" t="s">
        <v>247</v>
      </c>
      <c r="F49" t="s">
        <v>299</v>
      </c>
      <c r="G49" t="s">
        <v>300</v>
      </c>
      <c r="H49" t="s">
        <v>235</v>
      </c>
    </row>
    <row r="50" spans="1:8" x14ac:dyDescent="0.3">
      <c r="A50" t="s">
        <v>273</v>
      </c>
      <c r="B50" s="10">
        <v>67902700</v>
      </c>
      <c r="C50">
        <v>0.77366999999999997</v>
      </c>
      <c r="D50" t="s">
        <v>236</v>
      </c>
      <c r="E50" t="s">
        <v>240</v>
      </c>
      <c r="F50" t="s">
        <v>301</v>
      </c>
      <c r="G50" t="s">
        <v>302</v>
      </c>
      <c r="H50" t="s">
        <v>235</v>
      </c>
    </row>
    <row r="51" spans="1:8" x14ac:dyDescent="0.3">
      <c r="A51" t="s">
        <v>273</v>
      </c>
      <c r="B51" s="10">
        <v>67957460</v>
      </c>
      <c r="C51">
        <v>0.80087200000000003</v>
      </c>
      <c r="D51" t="s">
        <v>236</v>
      </c>
      <c r="E51" t="s">
        <v>237</v>
      </c>
      <c r="F51" t="s">
        <v>303</v>
      </c>
      <c r="G51" t="s">
        <v>304</v>
      </c>
      <c r="H51" t="s">
        <v>235</v>
      </c>
    </row>
    <row r="52" spans="1:8" x14ac:dyDescent="0.3">
      <c r="A52" t="s">
        <v>273</v>
      </c>
      <c r="B52" s="10">
        <v>67957692</v>
      </c>
      <c r="C52">
        <v>0.80089900000000003</v>
      </c>
      <c r="D52" t="s">
        <v>236</v>
      </c>
      <c r="E52" t="s">
        <v>237</v>
      </c>
      <c r="F52" t="s">
        <v>303</v>
      </c>
      <c r="G52" t="s">
        <v>304</v>
      </c>
      <c r="H52" t="s">
        <v>235</v>
      </c>
    </row>
    <row r="53" spans="1:8" x14ac:dyDescent="0.3">
      <c r="A53" t="s">
        <v>273</v>
      </c>
      <c r="B53" s="10">
        <v>67960041</v>
      </c>
      <c r="C53">
        <v>0.81042700000000001</v>
      </c>
      <c r="D53" t="s">
        <v>247</v>
      </c>
      <c r="E53" t="s">
        <v>240</v>
      </c>
      <c r="F53" t="s">
        <v>303</v>
      </c>
      <c r="G53" t="s">
        <v>304</v>
      </c>
      <c r="H53" t="s">
        <v>235</v>
      </c>
    </row>
    <row r="54" spans="1:8" x14ac:dyDescent="0.3">
      <c r="A54" t="s">
        <v>273</v>
      </c>
      <c r="B54" s="10">
        <v>68520334</v>
      </c>
      <c r="C54">
        <v>0.79910400000000004</v>
      </c>
      <c r="D54" t="s">
        <v>240</v>
      </c>
      <c r="E54" t="s">
        <v>247</v>
      </c>
      <c r="F54" t="s">
        <v>305</v>
      </c>
      <c r="G54" t="s">
        <v>306</v>
      </c>
      <c r="H54" t="s">
        <v>235</v>
      </c>
    </row>
    <row r="55" spans="1:8" x14ac:dyDescent="0.3">
      <c r="A55" t="s">
        <v>307</v>
      </c>
      <c r="B55" s="10">
        <v>438240</v>
      </c>
      <c r="C55">
        <v>0.92368799999999995</v>
      </c>
      <c r="D55" t="s">
        <v>247</v>
      </c>
      <c r="E55" t="s">
        <v>240</v>
      </c>
      <c r="F55" t="s">
        <v>209</v>
      </c>
      <c r="G55" t="s">
        <v>308</v>
      </c>
      <c r="H55" t="s">
        <v>235</v>
      </c>
    </row>
    <row r="56" spans="1:8" x14ac:dyDescent="0.3">
      <c r="A56" t="s">
        <v>307</v>
      </c>
      <c r="B56" s="10">
        <v>531377</v>
      </c>
      <c r="C56">
        <v>0.77857799999999999</v>
      </c>
      <c r="D56" t="s">
        <v>247</v>
      </c>
      <c r="E56" t="s">
        <v>236</v>
      </c>
      <c r="F56" t="s">
        <v>309</v>
      </c>
      <c r="G56" t="s">
        <v>310</v>
      </c>
      <c r="H56" t="s">
        <v>235</v>
      </c>
    </row>
    <row r="57" spans="1:8" x14ac:dyDescent="0.3">
      <c r="A57" t="s">
        <v>307</v>
      </c>
      <c r="B57" s="10">
        <v>1160901</v>
      </c>
      <c r="C57">
        <v>0.73049500000000001</v>
      </c>
      <c r="D57" t="s">
        <v>247</v>
      </c>
      <c r="E57" t="s">
        <v>237</v>
      </c>
      <c r="F57" t="s">
        <v>311</v>
      </c>
      <c r="G57" t="s">
        <v>312</v>
      </c>
      <c r="H57" t="s">
        <v>235</v>
      </c>
    </row>
    <row r="58" spans="1:8" x14ac:dyDescent="0.3">
      <c r="A58" t="s">
        <v>307</v>
      </c>
      <c r="B58" s="10">
        <v>1276661</v>
      </c>
      <c r="C58">
        <v>1</v>
      </c>
      <c r="D58" t="s">
        <v>237</v>
      </c>
      <c r="E58" t="s">
        <v>247</v>
      </c>
      <c r="F58" t="s">
        <v>313</v>
      </c>
      <c r="G58" t="s">
        <v>314</v>
      </c>
      <c r="H58" t="s">
        <v>235</v>
      </c>
    </row>
    <row r="59" spans="1:8" x14ac:dyDescent="0.3">
      <c r="A59" t="s">
        <v>307</v>
      </c>
      <c r="B59" s="10">
        <v>1511385</v>
      </c>
      <c r="C59">
        <v>0.78838299999999994</v>
      </c>
      <c r="D59" t="s">
        <v>247</v>
      </c>
      <c r="E59" t="s">
        <v>236</v>
      </c>
      <c r="F59" t="s">
        <v>315</v>
      </c>
      <c r="G59" t="s">
        <v>316</v>
      </c>
      <c r="H59" t="s">
        <v>235</v>
      </c>
    </row>
    <row r="60" spans="1:8" x14ac:dyDescent="0.3">
      <c r="A60" t="s">
        <v>307</v>
      </c>
      <c r="B60" s="10">
        <v>1535408</v>
      </c>
      <c r="C60">
        <v>0.89982799999999996</v>
      </c>
      <c r="D60" t="s">
        <v>237</v>
      </c>
      <c r="E60" t="s">
        <v>236</v>
      </c>
      <c r="F60" t="s">
        <v>315</v>
      </c>
      <c r="G60" t="s">
        <v>316</v>
      </c>
      <c r="H60" t="s">
        <v>235</v>
      </c>
    </row>
    <row r="61" spans="1:8" x14ac:dyDescent="0.3">
      <c r="A61" t="s">
        <v>307</v>
      </c>
      <c r="B61" s="10">
        <v>3717637</v>
      </c>
      <c r="C61">
        <v>0.94117600000000001</v>
      </c>
      <c r="D61" t="s">
        <v>236</v>
      </c>
      <c r="E61" t="s">
        <v>237</v>
      </c>
      <c r="F61" t="s">
        <v>317</v>
      </c>
      <c r="G61" t="s">
        <v>318</v>
      </c>
      <c r="H61" t="s">
        <v>235</v>
      </c>
    </row>
    <row r="62" spans="1:8" x14ac:dyDescent="0.3">
      <c r="A62" t="s">
        <v>307</v>
      </c>
      <c r="B62" s="10">
        <v>4103234</v>
      </c>
      <c r="C62">
        <v>0.76408399999999999</v>
      </c>
      <c r="D62" t="s">
        <v>240</v>
      </c>
      <c r="E62" t="s">
        <v>247</v>
      </c>
      <c r="F62" t="s">
        <v>217</v>
      </c>
      <c r="G62" t="s">
        <v>319</v>
      </c>
      <c r="H62" t="s">
        <v>235</v>
      </c>
    </row>
    <row r="63" spans="1:8" x14ac:dyDescent="0.3">
      <c r="A63" t="s">
        <v>307</v>
      </c>
      <c r="B63" s="10">
        <v>4104036</v>
      </c>
      <c r="C63">
        <v>0.75057099999999999</v>
      </c>
      <c r="D63" t="s">
        <v>240</v>
      </c>
      <c r="E63" t="s">
        <v>247</v>
      </c>
      <c r="F63" t="s">
        <v>217</v>
      </c>
      <c r="G63" t="s">
        <v>319</v>
      </c>
      <c r="H63" t="s">
        <v>235</v>
      </c>
    </row>
    <row r="64" spans="1:8" x14ac:dyDescent="0.3">
      <c r="A64" t="s">
        <v>307</v>
      </c>
      <c r="B64" s="10">
        <v>4107344</v>
      </c>
      <c r="C64">
        <v>1</v>
      </c>
      <c r="D64" t="s">
        <v>247</v>
      </c>
      <c r="E64" t="s">
        <v>237</v>
      </c>
      <c r="F64" t="s">
        <v>320</v>
      </c>
      <c r="G64" t="s">
        <v>321</v>
      </c>
      <c r="H64" t="s">
        <v>235</v>
      </c>
    </row>
    <row r="65" spans="1:8" x14ac:dyDescent="0.3">
      <c r="A65" t="s">
        <v>307</v>
      </c>
      <c r="B65" s="10">
        <v>4124955</v>
      </c>
      <c r="C65">
        <v>0.88127900000000003</v>
      </c>
      <c r="D65" t="s">
        <v>240</v>
      </c>
      <c r="E65" t="s">
        <v>247</v>
      </c>
      <c r="F65" t="s">
        <v>322</v>
      </c>
      <c r="G65" t="s">
        <v>323</v>
      </c>
      <c r="H65" t="s">
        <v>235</v>
      </c>
    </row>
    <row r="66" spans="1:8" x14ac:dyDescent="0.3">
      <c r="A66" t="s">
        <v>307</v>
      </c>
      <c r="B66" s="10">
        <v>4185580</v>
      </c>
      <c r="C66">
        <v>1</v>
      </c>
      <c r="D66" t="s">
        <v>240</v>
      </c>
      <c r="E66" t="s">
        <v>247</v>
      </c>
      <c r="F66" t="s">
        <v>324</v>
      </c>
      <c r="G66" t="s">
        <v>325</v>
      </c>
      <c r="H66" t="s">
        <v>235</v>
      </c>
    </row>
    <row r="67" spans="1:8" x14ac:dyDescent="0.3">
      <c r="A67" t="s">
        <v>307</v>
      </c>
      <c r="B67" s="10">
        <v>4215317</v>
      </c>
      <c r="C67">
        <v>0.94429099999999999</v>
      </c>
      <c r="D67" t="s">
        <v>236</v>
      </c>
      <c r="E67" t="s">
        <v>247</v>
      </c>
      <c r="F67" t="s">
        <v>326</v>
      </c>
      <c r="G67" t="s">
        <v>327</v>
      </c>
      <c r="H67" t="s">
        <v>235</v>
      </c>
    </row>
    <row r="68" spans="1:8" x14ac:dyDescent="0.3">
      <c r="A68" t="s">
        <v>307</v>
      </c>
      <c r="B68" s="10">
        <v>4218737</v>
      </c>
      <c r="C68">
        <v>0.82964599999999999</v>
      </c>
      <c r="D68" t="s">
        <v>236</v>
      </c>
      <c r="E68" t="s">
        <v>237</v>
      </c>
      <c r="F68" t="s">
        <v>326</v>
      </c>
      <c r="G68" t="s">
        <v>328</v>
      </c>
      <c r="H68" t="s">
        <v>235</v>
      </c>
    </row>
    <row r="69" spans="1:8" x14ac:dyDescent="0.3">
      <c r="A69" t="s">
        <v>307</v>
      </c>
      <c r="B69" s="10">
        <v>4246449</v>
      </c>
      <c r="C69">
        <v>0.938245</v>
      </c>
      <c r="D69" t="s">
        <v>240</v>
      </c>
      <c r="E69" t="s">
        <v>236</v>
      </c>
      <c r="F69" t="s">
        <v>329</v>
      </c>
      <c r="G69" t="s">
        <v>330</v>
      </c>
      <c r="H69" t="s">
        <v>235</v>
      </c>
    </row>
    <row r="70" spans="1:8" x14ac:dyDescent="0.3">
      <c r="A70" t="s">
        <v>307</v>
      </c>
      <c r="B70" s="10">
        <v>4514704</v>
      </c>
      <c r="C70">
        <v>0.94759099999999996</v>
      </c>
      <c r="D70" t="s">
        <v>236</v>
      </c>
      <c r="E70" t="s">
        <v>247</v>
      </c>
      <c r="F70" t="s">
        <v>331</v>
      </c>
      <c r="G70" t="s">
        <v>332</v>
      </c>
      <c r="H70" t="s">
        <v>235</v>
      </c>
    </row>
    <row r="71" spans="1:8" x14ac:dyDescent="0.3">
      <c r="A71" s="4" t="s">
        <v>307</v>
      </c>
      <c r="B71" s="11">
        <v>4517528</v>
      </c>
      <c r="C71" s="4">
        <v>1</v>
      </c>
      <c r="D71" s="4" t="s">
        <v>236</v>
      </c>
      <c r="E71" s="4" t="s">
        <v>247</v>
      </c>
      <c r="F71" s="4" t="s">
        <v>221</v>
      </c>
      <c r="G71" s="4" t="s">
        <v>333</v>
      </c>
      <c r="H71" s="4" t="s">
        <v>2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A6967-86F2-4D4D-A932-ADFDED7B00E2}">
  <dimension ref="A1:G6"/>
  <sheetViews>
    <sheetView workbookViewId="0">
      <selection activeCell="F10" sqref="F10"/>
    </sheetView>
  </sheetViews>
  <sheetFormatPr defaultRowHeight="14.4" x14ac:dyDescent="0.3"/>
  <cols>
    <col min="1" max="1" width="19.33203125" customWidth="1"/>
    <col min="2" max="2" width="10.109375" customWidth="1"/>
    <col min="3" max="3" width="11.33203125" customWidth="1"/>
    <col min="4" max="4" width="11.109375" customWidth="1"/>
    <col min="5" max="5" width="13.109375" customWidth="1"/>
    <col min="6" max="6" width="22.88671875" customWidth="1"/>
    <col min="7" max="7" width="17.5546875" customWidth="1"/>
  </cols>
  <sheetData>
    <row r="1" spans="1:7" x14ac:dyDescent="0.3">
      <c r="A1" t="s">
        <v>335</v>
      </c>
    </row>
    <row r="2" spans="1:7" x14ac:dyDescent="0.3">
      <c r="A2" s="4"/>
      <c r="B2" s="4"/>
      <c r="C2" s="4"/>
      <c r="D2" s="4"/>
      <c r="E2" s="4"/>
      <c r="F2" s="4"/>
      <c r="G2" s="4"/>
    </row>
    <row r="3" spans="1:7" x14ac:dyDescent="0.3">
      <c r="A3" s="3" t="s">
        <v>341</v>
      </c>
      <c r="B3" s="3" t="s">
        <v>342</v>
      </c>
      <c r="C3" s="3" t="s">
        <v>365</v>
      </c>
      <c r="D3" s="3" t="s">
        <v>366</v>
      </c>
      <c r="E3" s="3" t="s">
        <v>343</v>
      </c>
      <c r="F3" s="3" t="s">
        <v>370</v>
      </c>
      <c r="G3" s="3" t="s">
        <v>344</v>
      </c>
    </row>
    <row r="4" spans="1:7" x14ac:dyDescent="0.3">
      <c r="A4" t="s">
        <v>338</v>
      </c>
      <c r="B4" s="27">
        <v>1.1448E-2</v>
      </c>
      <c r="C4" s="27">
        <v>9.9019999999999993E-3</v>
      </c>
      <c r="D4" s="27">
        <v>7.718E-3</v>
      </c>
      <c r="E4" s="27">
        <v>2.6380000000000002E-3</v>
      </c>
      <c r="F4" s="10">
        <v>487457</v>
      </c>
      <c r="G4" s="27">
        <v>0.4036671</v>
      </c>
    </row>
    <row r="5" spans="1:7" x14ac:dyDescent="0.3">
      <c r="A5" t="s">
        <v>339</v>
      </c>
      <c r="B5" s="27">
        <v>9.6600000000000002E-3</v>
      </c>
      <c r="C5" s="27">
        <v>7.2989999999999999E-3</v>
      </c>
      <c r="D5" s="27">
        <v>6.2969999999999996E-3</v>
      </c>
      <c r="E5" s="27">
        <v>2.862E-3</v>
      </c>
      <c r="F5" s="10">
        <v>528848</v>
      </c>
      <c r="G5" s="27">
        <v>0.3470451</v>
      </c>
    </row>
    <row r="6" spans="1:7" x14ac:dyDescent="0.3">
      <c r="A6" s="4" t="s">
        <v>340</v>
      </c>
      <c r="B6" s="28">
        <v>1.2389000000000001E-2</v>
      </c>
      <c r="C6" s="28">
        <v>1.0425E-2</v>
      </c>
      <c r="D6" s="28">
        <v>8.6949999999999996E-3</v>
      </c>
      <c r="E6" s="28">
        <v>2.8289999999999999E-3</v>
      </c>
      <c r="F6" s="11">
        <v>522750</v>
      </c>
      <c r="G6" s="28">
        <v>0.3817285000000000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49D03-66A8-430D-AE19-C2FCE7C62062}">
  <dimension ref="A1:I26"/>
  <sheetViews>
    <sheetView tabSelected="1" workbookViewId="0">
      <selection activeCell="D29" sqref="D29"/>
    </sheetView>
  </sheetViews>
  <sheetFormatPr defaultRowHeight="14.4" x14ac:dyDescent="0.3"/>
  <cols>
    <col min="1" max="1" width="10.5546875" customWidth="1"/>
    <col min="2" max="2" width="14.33203125" customWidth="1"/>
    <col min="3" max="3" width="10.33203125" customWidth="1"/>
    <col min="4" max="4" width="13.109375" customWidth="1"/>
    <col min="5" max="5" width="20.88671875" customWidth="1"/>
    <col min="6" max="6" width="22" customWidth="1"/>
  </cols>
  <sheetData>
    <row r="1" spans="1:9" x14ac:dyDescent="0.3">
      <c r="A1" t="s">
        <v>383</v>
      </c>
    </row>
    <row r="2" spans="1:9" x14ac:dyDescent="0.3">
      <c r="A2" s="12"/>
      <c r="B2" s="12"/>
      <c r="C2" s="12"/>
      <c r="D2" s="12"/>
      <c r="E2" s="12"/>
      <c r="F2" s="12"/>
      <c r="G2" s="12"/>
    </row>
    <row r="3" spans="1:9" x14ac:dyDescent="0.3">
      <c r="A3" s="13" t="s">
        <v>379</v>
      </c>
      <c r="B3" s="13"/>
      <c r="C3" s="12"/>
      <c r="D3" s="12"/>
      <c r="E3" s="12"/>
      <c r="F3" s="12"/>
      <c r="G3" s="12"/>
    </row>
    <row r="4" spans="1:9" x14ac:dyDescent="0.3">
      <c r="A4" s="15"/>
      <c r="B4" s="15" t="s">
        <v>371</v>
      </c>
      <c r="C4" s="15" t="s">
        <v>372</v>
      </c>
      <c r="D4" s="15" t="s">
        <v>373</v>
      </c>
      <c r="E4" s="15" t="s">
        <v>374</v>
      </c>
      <c r="F4" s="15" t="s">
        <v>370</v>
      </c>
      <c r="G4" s="13"/>
      <c r="H4" s="12"/>
      <c r="I4" s="12"/>
    </row>
    <row r="5" spans="1:9" x14ac:dyDescent="0.3">
      <c r="A5" s="13" t="s">
        <v>375</v>
      </c>
      <c r="B5" s="16">
        <v>1565912</v>
      </c>
      <c r="C5" s="16">
        <v>585295</v>
      </c>
      <c r="D5" s="16">
        <v>269233</v>
      </c>
      <c r="E5" s="18" t="s">
        <v>382</v>
      </c>
      <c r="F5" s="14">
        <v>1183534</v>
      </c>
      <c r="G5" s="12"/>
      <c r="H5" s="12"/>
      <c r="I5" s="12"/>
    </row>
    <row r="6" spans="1:9" x14ac:dyDescent="0.3">
      <c r="A6" s="13" t="s">
        <v>376</v>
      </c>
      <c r="B6" s="16">
        <v>88798</v>
      </c>
      <c r="C6" s="16">
        <v>13670</v>
      </c>
      <c r="D6" s="16">
        <v>2675</v>
      </c>
      <c r="E6" s="18" t="s">
        <v>382</v>
      </c>
      <c r="F6" s="14">
        <v>8398</v>
      </c>
      <c r="G6" s="12"/>
      <c r="H6" s="12"/>
      <c r="I6" s="12"/>
    </row>
    <row r="7" spans="1:9" x14ac:dyDescent="0.3">
      <c r="A7" s="13" t="s">
        <v>377</v>
      </c>
      <c r="B7" s="16">
        <v>1659265</v>
      </c>
      <c r="C7" s="16">
        <v>612123</v>
      </c>
      <c r="D7" s="16">
        <v>239526</v>
      </c>
      <c r="E7" s="18" t="s">
        <v>382</v>
      </c>
      <c r="F7" s="14">
        <v>1272873</v>
      </c>
      <c r="G7" s="12"/>
      <c r="H7" s="12"/>
      <c r="I7" s="12"/>
    </row>
    <row r="8" spans="1:9" x14ac:dyDescent="0.3">
      <c r="A8" s="3" t="s">
        <v>378</v>
      </c>
      <c r="B8" s="17">
        <f>B7-B5</f>
        <v>93353</v>
      </c>
      <c r="C8" s="17">
        <f t="shared" ref="C8:F8" si="0">C7-C5</f>
        <v>26828</v>
      </c>
      <c r="D8" s="17">
        <f>D7-D5</f>
        <v>-29707</v>
      </c>
      <c r="E8" s="19" t="s">
        <v>382</v>
      </c>
      <c r="F8" s="17">
        <f t="shared" si="0"/>
        <v>89339</v>
      </c>
      <c r="G8" s="12"/>
      <c r="H8" s="12"/>
      <c r="I8" s="12"/>
    </row>
    <row r="9" spans="1:9" x14ac:dyDescent="0.3">
      <c r="A9" s="12"/>
      <c r="B9" s="12"/>
      <c r="C9" s="12"/>
      <c r="D9" s="12"/>
      <c r="E9" s="12"/>
      <c r="F9" s="12"/>
      <c r="G9" s="12"/>
      <c r="H9" s="12"/>
      <c r="I9" s="12"/>
    </row>
    <row r="10" spans="1:9" x14ac:dyDescent="0.3">
      <c r="A10" s="13" t="s">
        <v>381</v>
      </c>
      <c r="B10" s="13"/>
      <c r="C10" s="12"/>
      <c r="D10" s="12"/>
      <c r="E10" s="12"/>
      <c r="F10" s="12"/>
      <c r="G10" s="12"/>
      <c r="H10" s="12"/>
      <c r="I10" s="12"/>
    </row>
    <row r="11" spans="1:9" x14ac:dyDescent="0.3">
      <c r="A11" s="15"/>
      <c r="B11" s="15" t="s">
        <v>371</v>
      </c>
      <c r="C11" s="15" t="s">
        <v>372</v>
      </c>
      <c r="D11" s="15" t="s">
        <v>373</v>
      </c>
      <c r="E11" s="15" t="s">
        <v>374</v>
      </c>
      <c r="F11" s="15" t="s">
        <v>370</v>
      </c>
      <c r="G11" s="12"/>
    </row>
    <row r="12" spans="1:9" x14ac:dyDescent="0.3">
      <c r="A12" s="13" t="s">
        <v>375</v>
      </c>
      <c r="B12" s="16">
        <v>666873</v>
      </c>
      <c r="C12" s="16">
        <v>319258</v>
      </c>
      <c r="D12" s="16">
        <v>177353</v>
      </c>
      <c r="E12" s="20">
        <v>6.56163E-7</v>
      </c>
      <c r="F12" s="16">
        <v>1275961</v>
      </c>
      <c r="G12" s="12"/>
    </row>
    <row r="13" spans="1:9" x14ac:dyDescent="0.3">
      <c r="A13" s="13" t="s">
        <v>376</v>
      </c>
      <c r="B13" s="16">
        <v>18224</v>
      </c>
      <c r="C13" s="16">
        <v>45980</v>
      </c>
      <c r="D13" s="16">
        <v>30109</v>
      </c>
      <c r="E13" s="20">
        <v>1.9121E-7</v>
      </c>
      <c r="F13" s="16">
        <v>140193</v>
      </c>
      <c r="G13" s="12"/>
    </row>
    <row r="14" spans="1:9" x14ac:dyDescent="0.3">
      <c r="A14" s="13" t="s">
        <v>377</v>
      </c>
      <c r="B14" s="16">
        <v>678057</v>
      </c>
      <c r="C14" s="16">
        <v>310673</v>
      </c>
      <c r="D14" s="16">
        <v>114778</v>
      </c>
      <c r="E14" s="20">
        <v>7.3789800000000001E-7</v>
      </c>
      <c r="F14" s="16">
        <v>1515405</v>
      </c>
      <c r="G14" s="12"/>
    </row>
    <row r="15" spans="1:9" x14ac:dyDescent="0.3">
      <c r="A15" s="3" t="s">
        <v>378</v>
      </c>
      <c r="B15" s="17">
        <f>B14-B12</f>
        <v>11184</v>
      </c>
      <c r="C15" s="17">
        <f t="shared" ref="C15:F15" si="1">C14-C12</f>
        <v>-8585</v>
      </c>
      <c r="D15" s="17">
        <f t="shared" si="1"/>
        <v>-62575</v>
      </c>
      <c r="E15" s="21">
        <f t="shared" si="1"/>
        <v>8.173500000000001E-8</v>
      </c>
      <c r="F15" s="17">
        <f t="shared" si="1"/>
        <v>239444</v>
      </c>
      <c r="G15" s="12"/>
    </row>
    <row r="16" spans="1:9" x14ac:dyDescent="0.3">
      <c r="A16" s="12"/>
      <c r="B16" s="12"/>
      <c r="C16" s="12"/>
      <c r="D16" s="12"/>
      <c r="E16" s="12"/>
      <c r="F16" s="12"/>
      <c r="G16" s="12"/>
    </row>
    <row r="17" spans="1:7" x14ac:dyDescent="0.3">
      <c r="A17" s="13" t="s">
        <v>380</v>
      </c>
      <c r="B17" s="13"/>
      <c r="C17" s="12"/>
      <c r="D17" s="12"/>
      <c r="E17" s="12"/>
      <c r="F17" s="12"/>
      <c r="G17" s="12"/>
    </row>
    <row r="18" spans="1:7" x14ac:dyDescent="0.3">
      <c r="A18" s="15"/>
      <c r="B18" s="15" t="s">
        <v>371</v>
      </c>
      <c r="C18" s="15" t="s">
        <v>372</v>
      </c>
      <c r="D18" s="15" t="s">
        <v>373</v>
      </c>
      <c r="E18" s="15" t="s">
        <v>374</v>
      </c>
      <c r="F18" s="15" t="s">
        <v>370</v>
      </c>
      <c r="G18" s="12"/>
    </row>
    <row r="19" spans="1:7" x14ac:dyDescent="0.3">
      <c r="A19" s="13" t="s">
        <v>375</v>
      </c>
      <c r="B19" s="16">
        <v>1467626</v>
      </c>
      <c r="C19" s="16">
        <v>690884</v>
      </c>
      <c r="D19" s="16">
        <v>318360</v>
      </c>
      <c r="E19" s="18" t="s">
        <v>382</v>
      </c>
      <c r="F19" s="16">
        <v>1164125</v>
      </c>
      <c r="G19" s="12"/>
    </row>
    <row r="20" spans="1:7" x14ac:dyDescent="0.3">
      <c r="A20" s="13" t="s">
        <v>376</v>
      </c>
      <c r="B20" s="16">
        <v>67077</v>
      </c>
      <c r="C20" s="16">
        <v>22751</v>
      </c>
      <c r="D20" s="16">
        <v>4107</v>
      </c>
      <c r="E20" s="18" t="s">
        <v>382</v>
      </c>
      <c r="F20" s="16">
        <v>11032</v>
      </c>
      <c r="G20" s="12"/>
    </row>
    <row r="21" spans="1:7" x14ac:dyDescent="0.3">
      <c r="A21" s="13" t="s">
        <v>377</v>
      </c>
      <c r="B21" s="16">
        <v>1607163</v>
      </c>
      <c r="C21" s="16">
        <v>744448</v>
      </c>
      <c r="D21" s="16">
        <v>273759</v>
      </c>
      <c r="E21" s="18" t="s">
        <v>382</v>
      </c>
      <c r="F21" s="16">
        <v>1299914</v>
      </c>
      <c r="G21" s="12"/>
    </row>
    <row r="22" spans="1:7" x14ac:dyDescent="0.3">
      <c r="A22" s="3" t="s">
        <v>378</v>
      </c>
      <c r="B22" s="17">
        <f>B21-B19</f>
        <v>139537</v>
      </c>
      <c r="C22" s="17">
        <f t="shared" ref="C22:F22" si="2">C21-C19</f>
        <v>53564</v>
      </c>
      <c r="D22" s="17">
        <f t="shared" si="2"/>
        <v>-44601</v>
      </c>
      <c r="E22" s="19" t="s">
        <v>382</v>
      </c>
      <c r="F22" s="17">
        <f t="shared" si="2"/>
        <v>135789</v>
      </c>
      <c r="G22" s="12"/>
    </row>
    <row r="23" spans="1:7" x14ac:dyDescent="0.3">
      <c r="A23" s="12"/>
      <c r="B23" s="12"/>
      <c r="C23" s="12"/>
      <c r="D23" s="12"/>
      <c r="E23" s="12"/>
      <c r="F23" s="12"/>
      <c r="G23" s="12"/>
    </row>
    <row r="24" spans="1:7" x14ac:dyDescent="0.3">
      <c r="A24" s="32" t="s">
        <v>488</v>
      </c>
      <c r="B24" s="32"/>
      <c r="C24" s="31"/>
      <c r="D24" s="31"/>
    </row>
    <row r="25" spans="1:7" x14ac:dyDescent="0.3">
      <c r="A25" s="33"/>
      <c r="B25" s="33" t="s">
        <v>489</v>
      </c>
      <c r="C25" s="33" t="s">
        <v>370</v>
      </c>
      <c r="D25" s="32"/>
    </row>
    <row r="26" spans="1:7" x14ac:dyDescent="0.3">
      <c r="A26" s="33" t="s">
        <v>375</v>
      </c>
      <c r="B26" s="34">
        <v>456012</v>
      </c>
      <c r="C26" s="34">
        <v>118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Lundberg</dc:creator>
  <cp:lastModifiedBy>Max Lundberg</cp:lastModifiedBy>
  <dcterms:created xsi:type="dcterms:W3CDTF">2020-12-07T13:07:05Z</dcterms:created>
  <dcterms:modified xsi:type="dcterms:W3CDTF">2021-04-05T15:37:34Z</dcterms:modified>
</cp:coreProperties>
</file>